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6.xml" ContentType="application/vnd.openxmlformats-officedocument.drawing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9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598563\Box\00_GIC_Myfolders\BOX用一時保存フォルダー\皮膚ガスネギ関連\★論文化\本命\PlosOne\☆彡ACCEPT\Supporting Information files\"/>
    </mc:Choice>
  </mc:AlternateContent>
  <xr:revisionPtr revIDLastSave="0" documentId="13_ncr:1_{C92BC902-411E-4D5C-9704-E23A41D135AF}" xr6:coauthVersionLast="46" xr6:coauthVersionMax="46" xr10:uidLastSave="{00000000-0000-0000-0000-000000000000}"/>
  <bookViews>
    <workbookView xWindow="-110" yWindow="-110" windowWidth="18490" windowHeight="11020" tabRatio="789" activeTab="6" xr2:uid="{00000000-000D-0000-FFFF-FFFF00000000}"/>
  </bookViews>
  <sheets>
    <sheet name="FIg_3" sheetId="45" r:id="rId1"/>
    <sheet name="Fig_4" sheetId="54" r:id="rId2"/>
    <sheet name="Fig_5" sheetId="49" r:id="rId3"/>
    <sheet name="Fig_6" sheetId="48" r:id="rId4"/>
    <sheet name="Fig_7" sheetId="56" r:id="rId5"/>
    <sheet name="Fig_9" sheetId="55" r:id="rId6"/>
    <sheet name="Fig_10" sheetId="53" r:id="rId7"/>
  </sheets>
  <externalReferences>
    <externalReference r:id="rId8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43" i="54" l="1"/>
  <c r="C46" i="54"/>
  <c r="C49" i="54" s="1"/>
  <c r="D45" i="54"/>
  <c r="D48" i="54" s="1"/>
  <c r="C45" i="54"/>
  <c r="C48" i="54" s="1"/>
  <c r="D44" i="54"/>
  <c r="C44" i="54"/>
  <c r="B44" i="54"/>
  <c r="D43" i="54"/>
  <c r="C43" i="54"/>
  <c r="AN7" i="53" l="1"/>
  <c r="AN6" i="53" l="1"/>
  <c r="AN10" i="53"/>
  <c r="AM17" i="53"/>
  <c r="AN5" i="53"/>
  <c r="AN9" i="53"/>
  <c r="AM14" i="53"/>
  <c r="AN17" i="53"/>
  <c r="AM18" i="53"/>
  <c r="AN4" i="53"/>
  <c r="AN8" i="53"/>
  <c r="AN14" i="53"/>
  <c r="AM15" i="53"/>
  <c r="AN16" i="53"/>
  <c r="AN18" i="53"/>
  <c r="AM19" i="53"/>
  <c r="AN20" i="53"/>
  <c r="AM4" i="53"/>
  <c r="AM6" i="53"/>
  <c r="AM8" i="53"/>
  <c r="AM10" i="53"/>
  <c r="AM5" i="53"/>
  <c r="AM7" i="53"/>
  <c r="AM9" i="53"/>
  <c r="AN15" i="53"/>
  <c r="AM16" i="53"/>
  <c r="AN19" i="53"/>
  <c r="AM20" i="53"/>
  <c r="N3" i="49" l="1"/>
  <c r="G44" i="49"/>
  <c r="G46" i="49" s="1"/>
  <c r="O42" i="49"/>
  <c r="N42" i="49"/>
  <c r="M42" i="49"/>
  <c r="F42" i="49"/>
  <c r="O41" i="49"/>
  <c r="N41" i="49"/>
  <c r="M41" i="49"/>
  <c r="F41" i="49"/>
  <c r="O40" i="49"/>
  <c r="N40" i="49"/>
  <c r="M40" i="49"/>
  <c r="F40" i="49"/>
  <c r="O39" i="49"/>
  <c r="N39" i="49"/>
  <c r="M39" i="49"/>
  <c r="F39" i="49"/>
  <c r="O38" i="49"/>
  <c r="N38" i="49"/>
  <c r="M38" i="49"/>
  <c r="F38" i="49"/>
  <c r="O37" i="49"/>
  <c r="N37" i="49"/>
  <c r="M37" i="49"/>
  <c r="F37" i="49"/>
  <c r="O36" i="49"/>
  <c r="N36" i="49"/>
  <c r="M36" i="49"/>
  <c r="F36" i="49"/>
  <c r="O35" i="49"/>
  <c r="N35" i="49"/>
  <c r="M35" i="49"/>
  <c r="F35" i="49"/>
  <c r="O34" i="49"/>
  <c r="N34" i="49"/>
  <c r="M34" i="49"/>
  <c r="F34" i="49"/>
  <c r="O33" i="49"/>
  <c r="N33" i="49"/>
  <c r="M33" i="49"/>
  <c r="F33" i="49"/>
  <c r="O32" i="49"/>
  <c r="N32" i="49"/>
  <c r="M32" i="49"/>
  <c r="F32" i="49"/>
  <c r="O31" i="49"/>
  <c r="N31" i="49"/>
  <c r="M31" i="49"/>
  <c r="F31" i="49"/>
  <c r="O30" i="49"/>
  <c r="N30" i="49"/>
  <c r="M30" i="49"/>
  <c r="F30" i="49"/>
  <c r="O29" i="49"/>
  <c r="N29" i="49"/>
  <c r="M29" i="49"/>
  <c r="F29" i="49"/>
  <c r="O28" i="49"/>
  <c r="N28" i="49"/>
  <c r="M28" i="49"/>
  <c r="F28" i="49"/>
  <c r="O27" i="49"/>
  <c r="N27" i="49"/>
  <c r="M27" i="49"/>
  <c r="F27" i="49"/>
  <c r="O26" i="49"/>
  <c r="N26" i="49"/>
  <c r="M26" i="49"/>
  <c r="F26" i="49"/>
  <c r="O25" i="49"/>
  <c r="N25" i="49"/>
  <c r="M25" i="49"/>
  <c r="F25" i="49"/>
  <c r="O24" i="49"/>
  <c r="N24" i="49"/>
  <c r="M24" i="49"/>
  <c r="F24" i="49"/>
  <c r="O23" i="49"/>
  <c r="N23" i="49"/>
  <c r="M23" i="49"/>
  <c r="F23" i="49"/>
  <c r="O22" i="49"/>
  <c r="N22" i="49"/>
  <c r="M22" i="49"/>
  <c r="F22" i="49"/>
  <c r="O21" i="49"/>
  <c r="N21" i="49"/>
  <c r="M21" i="49"/>
  <c r="F21" i="49"/>
  <c r="O20" i="49"/>
  <c r="N20" i="49"/>
  <c r="M20" i="49"/>
  <c r="F20" i="49"/>
  <c r="O19" i="49"/>
  <c r="N19" i="49"/>
  <c r="M19" i="49"/>
  <c r="F19" i="49"/>
  <c r="O18" i="49"/>
  <c r="N18" i="49"/>
  <c r="M18" i="49"/>
  <c r="F18" i="49"/>
  <c r="O17" i="49"/>
  <c r="N17" i="49"/>
  <c r="M17" i="49"/>
  <c r="F17" i="49"/>
  <c r="O16" i="49"/>
  <c r="N16" i="49"/>
  <c r="M16" i="49"/>
  <c r="F16" i="49"/>
  <c r="O15" i="49"/>
  <c r="N15" i="49"/>
  <c r="M15" i="49"/>
  <c r="F15" i="49"/>
  <c r="O14" i="49"/>
  <c r="N14" i="49"/>
  <c r="M14" i="49"/>
  <c r="F14" i="49"/>
  <c r="O13" i="49"/>
  <c r="N13" i="49"/>
  <c r="M13" i="49"/>
  <c r="F13" i="49"/>
  <c r="O12" i="49"/>
  <c r="N12" i="49"/>
  <c r="M12" i="49"/>
  <c r="F12" i="49"/>
  <c r="O11" i="49"/>
  <c r="N11" i="49"/>
  <c r="M11" i="49"/>
  <c r="F11" i="49"/>
  <c r="O10" i="49"/>
  <c r="N10" i="49"/>
  <c r="M10" i="49"/>
  <c r="F10" i="49"/>
  <c r="O9" i="49"/>
  <c r="N9" i="49"/>
  <c r="M9" i="49"/>
  <c r="F9" i="49"/>
  <c r="O8" i="49"/>
  <c r="N8" i="49"/>
  <c r="M8" i="49"/>
  <c r="F8" i="49"/>
  <c r="O7" i="49"/>
  <c r="N7" i="49"/>
  <c r="M7" i="49"/>
  <c r="F7" i="49"/>
  <c r="O6" i="49"/>
  <c r="N6" i="49"/>
  <c r="M6" i="49"/>
  <c r="F6" i="49"/>
  <c r="O5" i="49"/>
  <c r="N5" i="49"/>
  <c r="M5" i="49"/>
  <c r="F5" i="49"/>
  <c r="O4" i="49"/>
  <c r="N4" i="49"/>
  <c r="M4" i="49"/>
  <c r="F4" i="49"/>
  <c r="O3" i="49"/>
  <c r="M3" i="49"/>
  <c r="F3" i="49"/>
  <c r="G43" i="49" l="1"/>
  <c r="G45" i="49" s="1"/>
  <c r="G47" i="49" s="1"/>
  <c r="I10" i="45" l="1"/>
  <c r="H10" i="45"/>
  <c r="G10" i="45"/>
  <c r="H12" i="45" l="1"/>
  <c r="I12" i="45"/>
  <c r="G12" i="45"/>
  <c r="I14" i="45" l="1"/>
  <c r="I15" i="45" s="1"/>
  <c r="G14" i="45" l="1"/>
  <c r="I11" i="45"/>
  <c r="I13" i="45" s="1"/>
  <c r="H11" i="45"/>
  <c r="H13" i="45" s="1"/>
  <c r="G11" i="45"/>
  <c r="G13" i="45" s="1"/>
  <c r="H6" i="45"/>
  <c r="G6" i="45"/>
</calcChain>
</file>

<file path=xl/sharedStrings.xml><?xml version="1.0" encoding="utf-8"?>
<sst xmlns="http://schemas.openxmlformats.org/spreadsheetml/2006/main" count="151" uniqueCount="95">
  <si>
    <t>12,22.31,33,41</t>
    <phoneticPr fontId="3"/>
  </si>
  <si>
    <t>paired t-tst</t>
    <phoneticPr fontId="3"/>
  </si>
  <si>
    <t>vs before</t>
    <phoneticPr fontId="3"/>
  </si>
  <si>
    <t>vs after</t>
    <phoneticPr fontId="3"/>
  </si>
  <si>
    <t>last 5min ave</t>
    <phoneticPr fontId="3"/>
  </si>
  <si>
    <t>average</t>
    <phoneticPr fontId="3"/>
  </si>
  <si>
    <t>stdev</t>
    <phoneticPr fontId="3"/>
  </si>
  <si>
    <t>t-test</t>
    <phoneticPr fontId="3"/>
  </si>
  <si>
    <t>-</t>
    <phoneticPr fontId="3"/>
  </si>
  <si>
    <t>LF/HF</t>
    <phoneticPr fontId="3"/>
  </si>
  <si>
    <t>intensity</t>
    <phoneticPr fontId="3"/>
  </si>
  <si>
    <t>r</t>
    <phoneticPr fontId="6"/>
  </si>
  <si>
    <t>n</t>
    <phoneticPr fontId="6"/>
  </si>
  <si>
    <t>t</t>
    <phoneticPr fontId="6"/>
  </si>
  <si>
    <t>自由度</t>
    <rPh sb="0" eb="3">
      <t>ジユウド</t>
    </rPh>
    <phoneticPr fontId="6"/>
  </si>
  <si>
    <t>p</t>
    <phoneticPr fontId="6"/>
  </si>
  <si>
    <t>spearman</t>
    <phoneticPr fontId="3"/>
  </si>
  <si>
    <t>LF/HF vs start</t>
    <phoneticPr fontId="3"/>
  </si>
  <si>
    <t>No.</t>
    <phoneticPr fontId="3"/>
  </si>
  <si>
    <t>result-1</t>
    <phoneticPr fontId="3"/>
  </si>
  <si>
    <t>result-2</t>
  </si>
  <si>
    <t>result-3</t>
  </si>
  <si>
    <t>result-4</t>
  </si>
  <si>
    <t>Total result</t>
    <phoneticPr fontId="3"/>
  </si>
  <si>
    <t>⊿Heart rate</t>
  </si>
  <si>
    <t>⊿Heart rate</t>
    <phoneticPr fontId="3"/>
  </si>
  <si>
    <t>Relationship between intensity of tension stress odor and autonomic nervous activity</t>
  </si>
  <si>
    <t>before interview</t>
    <phoneticPr fontId="3"/>
  </si>
  <si>
    <t>during interview</t>
    <phoneticPr fontId="3"/>
  </si>
  <si>
    <t>after interview</t>
    <phoneticPr fontId="3"/>
  </si>
  <si>
    <t>bonfferoni</t>
    <phoneticPr fontId="3"/>
  </si>
  <si>
    <t>SE</t>
    <phoneticPr fontId="3"/>
  </si>
  <si>
    <t>n</t>
    <phoneticPr fontId="3"/>
  </si>
  <si>
    <t>bike</t>
    <phoneticPr fontId="3"/>
  </si>
  <si>
    <t>intensity of smell</t>
    <phoneticPr fontId="3"/>
  </si>
  <si>
    <t>HR(before)</t>
    <phoneticPr fontId="3"/>
  </si>
  <si>
    <t>HR(after)</t>
    <phoneticPr fontId="3"/>
  </si>
  <si>
    <t>③</t>
    <phoneticPr fontId="3"/>
  </si>
  <si>
    <t>④</t>
    <phoneticPr fontId="3"/>
  </si>
  <si>
    <t>①②ave</t>
    <phoneticPr fontId="3"/>
  </si>
  <si>
    <t>At rest(at home)</t>
    <phoneticPr fontId="3"/>
  </si>
  <si>
    <t>av35</t>
    <phoneticPr fontId="3"/>
  </si>
  <si>
    <t>Friendliness</t>
    <phoneticPr fontId="3"/>
  </si>
  <si>
    <t>F</t>
    <phoneticPr fontId="3"/>
  </si>
  <si>
    <t>Vigor
Activity</t>
    <phoneticPr fontId="3"/>
  </si>
  <si>
    <t>VA</t>
    <phoneticPr fontId="3"/>
  </si>
  <si>
    <t>Tension
Anxiety</t>
    <phoneticPr fontId="3"/>
  </si>
  <si>
    <t>TA</t>
    <phoneticPr fontId="3"/>
  </si>
  <si>
    <t>Fatigue
Inertia</t>
    <phoneticPr fontId="3"/>
  </si>
  <si>
    <t>FI</t>
    <phoneticPr fontId="3"/>
  </si>
  <si>
    <t>Depression
Dejection</t>
    <phoneticPr fontId="3"/>
  </si>
  <si>
    <t>DD</t>
    <phoneticPr fontId="3"/>
  </si>
  <si>
    <t>Confusion
Bewilderment</t>
    <phoneticPr fontId="3"/>
  </si>
  <si>
    <t>CB</t>
    <phoneticPr fontId="3"/>
  </si>
  <si>
    <t>Anger
Hostility</t>
    <phoneticPr fontId="3"/>
  </si>
  <si>
    <t>AH</t>
    <phoneticPr fontId="3"/>
  </si>
  <si>
    <t>sd35</t>
    <phoneticPr fontId="3"/>
  </si>
  <si>
    <t>Before</t>
    <phoneticPr fontId="3"/>
  </si>
  <si>
    <t>After</t>
    <phoneticPr fontId="3"/>
  </si>
  <si>
    <t>3-8min ave</t>
    <phoneticPr fontId="3"/>
  </si>
  <si>
    <t>30-35min ave</t>
    <phoneticPr fontId="3"/>
  </si>
  <si>
    <t xml:space="preserve">Before interview    </t>
  </si>
  <si>
    <t>ttest vs cont</t>
    <phoneticPr fontId="3"/>
  </si>
  <si>
    <t>ttest vs read</t>
    <phoneticPr fontId="3"/>
  </si>
  <si>
    <t>bonferoni</t>
    <phoneticPr fontId="3"/>
  </si>
  <si>
    <t xml:space="preserve">After interview </t>
    <phoneticPr fontId="3"/>
  </si>
  <si>
    <t>After reading</t>
    <phoneticPr fontId="3"/>
  </si>
  <si>
    <t>ug/dL</t>
  </si>
  <si>
    <t>sd</t>
    <phoneticPr fontId="3"/>
  </si>
  <si>
    <t>vs cont</t>
    <phoneticPr fontId="3"/>
  </si>
  <si>
    <t>vs read</t>
    <phoneticPr fontId="3"/>
  </si>
  <si>
    <t>ratio vs start</t>
    <phoneticPr fontId="3"/>
  </si>
  <si>
    <t>Ion 126.00 (125.70 to 126.70): NKGCO1.D\data.ms</t>
  </si>
  <si>
    <t>Siseido,Can2, direct-CIS, solv vent</t>
  </si>
  <si>
    <t>Peak#</t>
  </si>
  <si>
    <t>Ret Time</t>
  </si>
  <si>
    <t>Type</t>
  </si>
  <si>
    <t>Width</t>
  </si>
  <si>
    <t>Area</t>
  </si>
  <si>
    <t>Start Time</t>
  </si>
  <si>
    <t>End Time</t>
  </si>
  <si>
    <t xml:space="preserve">   M</t>
  </si>
  <si>
    <t>Ion  79.00 (78.70 to 79.70): NKGCO1.D\data.ms</t>
  </si>
  <si>
    <t>TIC: OID.D</t>
  </si>
  <si>
    <t xml:space="preserve">Modified:scaled </t>
  </si>
  <si>
    <t>#</t>
  </si>
  <si>
    <t>RT</t>
  </si>
  <si>
    <t>-</t>
  </si>
  <si>
    <t>-; not detected</t>
  </si>
  <si>
    <t>(a)</t>
    <phoneticPr fontId="3"/>
  </si>
  <si>
    <t>(b)</t>
    <phoneticPr fontId="3"/>
  </si>
  <si>
    <t xml:space="preserve">  </t>
    <phoneticPr fontId="3"/>
  </si>
  <si>
    <t>(c )</t>
    <phoneticPr fontId="3"/>
  </si>
  <si>
    <t>(d)</t>
    <phoneticPr fontId="3"/>
  </si>
  <si>
    <t>(e )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"/>
    <numFmt numFmtId="177" formatCode="0.000000000000_ "/>
    <numFmt numFmtId="178" formatCode="0.000000_ "/>
    <numFmt numFmtId="179" formatCode="0.0_ "/>
    <numFmt numFmtId="187" formatCode="0.000000_);[Red]\(0.000000\)"/>
  </numFmts>
  <fonts count="23" x14ac:knownFonts="1">
    <font>
      <sz val="11"/>
      <color theme="1"/>
      <name val="Meiryo UI"/>
      <family val="2"/>
      <charset val="128"/>
    </font>
    <font>
      <sz val="11"/>
      <color theme="1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6"/>
      <name val="Meiryo UI"/>
      <family val="2"/>
      <charset val="128"/>
    </font>
    <font>
      <sz val="11"/>
      <name val="Meiryo UI"/>
      <family val="3"/>
      <charset val="128"/>
    </font>
    <font>
      <sz val="11"/>
      <color theme="1"/>
      <name val="Meiryo UI"/>
      <family val="3"/>
      <charset val="128"/>
    </font>
    <font>
      <sz val="6"/>
      <name val="ＭＳ Ｐゴシック"/>
      <family val="2"/>
      <charset val="128"/>
      <scheme val="minor"/>
    </font>
    <font>
      <sz val="14"/>
      <color rgb="FF595959"/>
      <name val="Meiryo UI"/>
      <family val="3"/>
      <charset val="128"/>
    </font>
    <font>
      <sz val="11"/>
      <name val="Meiryo UI"/>
      <family val="2"/>
      <charset val="128"/>
    </font>
    <font>
      <b/>
      <sz val="11"/>
      <name val="Meiryo UI"/>
      <family val="3"/>
      <charset val="128"/>
    </font>
    <font>
      <sz val="11"/>
      <color theme="1"/>
      <name val="ＭＳ Ｐゴシック"/>
      <family val="2"/>
      <charset val="128"/>
      <scheme val="minor"/>
    </font>
    <font>
      <sz val="10"/>
      <color theme="1"/>
      <name val="Meiryo UI"/>
      <family val="3"/>
      <charset val="128"/>
    </font>
    <font>
      <b/>
      <sz val="11"/>
      <color theme="1"/>
      <name val="Meiryo UI"/>
      <family val="3"/>
      <charset val="128"/>
    </font>
    <font>
      <sz val="9"/>
      <color theme="1"/>
      <name val="Meiryo UI"/>
      <family val="2"/>
      <charset val="128"/>
    </font>
    <font>
      <sz val="11"/>
      <color rgb="FFFF0000"/>
      <name val="Meiryo UI"/>
      <family val="3"/>
      <charset val="128"/>
    </font>
    <font>
      <sz val="11"/>
      <color theme="1"/>
      <name val="Arial"/>
      <family val="2"/>
    </font>
    <font>
      <sz val="11"/>
      <color theme="1"/>
      <name val="ＭＳ Ｐゴシック"/>
      <family val="3"/>
      <charset val="128"/>
    </font>
    <font>
      <sz val="12"/>
      <color theme="1"/>
      <name val="Meiryo UI"/>
      <family val="3"/>
      <charset val="128"/>
    </font>
    <font>
      <sz val="10"/>
      <name val="Meiryo UI"/>
      <family val="3"/>
      <charset val="128"/>
    </font>
    <font>
      <b/>
      <sz val="12"/>
      <name val="ＭＳ Ｐゴシック"/>
      <family val="3"/>
      <charset val="128"/>
      <scheme val="minor"/>
    </font>
    <font>
      <b/>
      <sz val="14"/>
      <name val="Meiryo UI"/>
      <family val="3"/>
      <charset val="128"/>
    </font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2" fillId="0" borderId="0"/>
    <xf numFmtId="0" fontId="10" fillId="0" borderId="0">
      <alignment vertical="center"/>
    </xf>
    <xf numFmtId="0" fontId="1" fillId="0" borderId="0">
      <alignment vertical="center"/>
    </xf>
    <xf numFmtId="0" fontId="21" fillId="0" borderId="0"/>
  </cellStyleXfs>
  <cellXfs count="77">
    <xf numFmtId="0" fontId="0" fillId="0" borderId="0" xfId="0">
      <alignment vertical="center"/>
    </xf>
    <xf numFmtId="0" fontId="0" fillId="0" borderId="0" xfId="0" applyAlignment="1"/>
    <xf numFmtId="0" fontId="0" fillId="0" borderId="0" xfId="0" applyBorder="1">
      <alignment vertical="center"/>
    </xf>
    <xf numFmtId="0" fontId="0" fillId="0" borderId="0" xfId="0" applyFill="1">
      <alignment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 readingOrder="1"/>
    </xf>
    <xf numFmtId="0" fontId="7" fillId="0" borderId="0" xfId="0" applyFont="1" applyAlignment="1">
      <alignment horizontal="left" vertical="center" readingOrder="1"/>
    </xf>
    <xf numFmtId="0" fontId="0" fillId="0" borderId="0" xfId="0" applyFill="1" applyBorder="1">
      <alignment vertical="center"/>
    </xf>
    <xf numFmtId="0" fontId="8" fillId="2" borderId="0" xfId="0" applyFont="1" applyFill="1">
      <alignment vertical="center"/>
    </xf>
    <xf numFmtId="0" fontId="4" fillId="2" borderId="0" xfId="0" applyFont="1" applyFill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76" fontId="4" fillId="2" borderId="0" xfId="0" applyNumberFormat="1" applyFont="1" applyFill="1">
      <alignment vertical="center"/>
    </xf>
    <xf numFmtId="2" fontId="4" fillId="2" borderId="0" xfId="0" applyNumberFormat="1" applyFont="1" applyFill="1">
      <alignment vertical="center"/>
    </xf>
    <xf numFmtId="0" fontId="4" fillId="2" borderId="0" xfId="0" applyFont="1" applyFill="1">
      <alignment vertical="center"/>
    </xf>
    <xf numFmtId="176" fontId="4" fillId="2" borderId="0" xfId="0" applyNumberFormat="1" applyFont="1" applyFill="1" applyBorder="1">
      <alignment vertical="center"/>
    </xf>
    <xf numFmtId="0" fontId="9" fillId="2" borderId="0" xfId="0" applyFont="1" applyFill="1">
      <alignment vertical="center"/>
    </xf>
    <xf numFmtId="0" fontId="4" fillId="2" borderId="2" xfId="0" applyFont="1" applyFill="1" applyBorder="1" applyAlignment="1">
      <alignment vertical="center" wrapText="1"/>
    </xf>
    <xf numFmtId="0" fontId="4" fillId="2" borderId="3" xfId="0" applyFont="1" applyFill="1" applyBorder="1" applyAlignment="1">
      <alignment vertical="center" wrapText="1"/>
    </xf>
    <xf numFmtId="0" fontId="4" fillId="2" borderId="4" xfId="0" applyFont="1" applyFill="1" applyBorder="1" applyAlignment="1">
      <alignment vertical="center" wrapText="1"/>
    </xf>
    <xf numFmtId="0" fontId="4" fillId="2" borderId="1" xfId="0" applyFont="1" applyFill="1" applyBorder="1">
      <alignment vertical="center"/>
    </xf>
    <xf numFmtId="176" fontId="4" fillId="2" borderId="1" xfId="0" applyNumberFormat="1" applyFont="1" applyFill="1" applyBorder="1">
      <alignment vertical="center"/>
    </xf>
    <xf numFmtId="2" fontId="4" fillId="2" borderId="1" xfId="0" applyNumberFormat="1" applyFont="1" applyFill="1" applyBorder="1">
      <alignment vertical="center"/>
    </xf>
    <xf numFmtId="0" fontId="4" fillId="2" borderId="0" xfId="0" applyFont="1" applyFill="1" applyBorder="1">
      <alignment vertical="center"/>
    </xf>
    <xf numFmtId="177" fontId="4" fillId="2" borderId="0" xfId="0" applyNumberFormat="1" applyFont="1" applyFill="1" applyBorder="1">
      <alignment vertical="center"/>
    </xf>
    <xf numFmtId="0" fontId="0" fillId="0" borderId="0" xfId="0" applyFill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2" fontId="13" fillId="0" borderId="0" xfId="0" applyNumberFormat="1" applyFont="1">
      <alignment vertical="center"/>
    </xf>
    <xf numFmtId="0" fontId="15" fillId="0" borderId="0" xfId="0" applyFont="1" applyAlignment="1">
      <alignment vertical="center" wrapText="1"/>
    </xf>
    <xf numFmtId="179" fontId="0" fillId="0" borderId="0" xfId="0" applyNumberFormat="1">
      <alignment vertical="center"/>
    </xf>
    <xf numFmtId="0" fontId="15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 wrapText="1"/>
    </xf>
    <xf numFmtId="179" fontId="14" fillId="0" borderId="0" xfId="0" applyNumberFormat="1" applyFont="1" applyBorder="1" applyAlignment="1">
      <alignment horizontal="center"/>
    </xf>
    <xf numFmtId="179" fontId="4" fillId="0" borderId="0" xfId="0" applyNumberFormat="1" applyFont="1" applyBorder="1" applyAlignment="1">
      <alignment horizontal="center"/>
    </xf>
    <xf numFmtId="0" fontId="12" fillId="0" borderId="10" xfId="0" applyFont="1" applyFill="1" applyBorder="1" applyAlignment="1">
      <alignment horizontal="center" vertical="center"/>
    </xf>
    <xf numFmtId="0" fontId="12" fillId="0" borderId="6" xfId="0" applyFont="1" applyFill="1" applyBorder="1" applyAlignment="1">
      <alignment horizontal="center" vertical="center"/>
    </xf>
    <xf numFmtId="0" fontId="0" fillId="0" borderId="0" xfId="0" applyFont="1">
      <alignment vertical="center"/>
    </xf>
    <xf numFmtId="0" fontId="11" fillId="0" borderId="0" xfId="1" applyFont="1" applyFill="1"/>
    <xf numFmtId="0" fontId="11" fillId="0" borderId="0" xfId="0" applyFont="1">
      <alignment vertical="center"/>
    </xf>
    <xf numFmtId="0" fontId="0" fillId="0" borderId="0" xfId="0" applyFont="1" applyAlignment="1"/>
    <xf numFmtId="0" fontId="16" fillId="0" borderId="0" xfId="1" applyFont="1"/>
    <xf numFmtId="0" fontId="11" fillId="0" borderId="0" xfId="1" applyFont="1"/>
    <xf numFmtId="2" fontId="0" fillId="0" borderId="7" xfId="0" applyNumberFormat="1" applyFont="1" applyBorder="1">
      <alignment vertical="center"/>
    </xf>
    <xf numFmtId="0" fontId="0" fillId="0" borderId="8" xfId="0" applyFont="1" applyBorder="1">
      <alignment vertical="center"/>
    </xf>
    <xf numFmtId="2" fontId="0" fillId="0" borderId="0" xfId="0" applyNumberFormat="1" applyFont="1">
      <alignment vertical="center"/>
    </xf>
    <xf numFmtId="179" fontId="5" fillId="0" borderId="13" xfId="0" applyNumberFormat="1" applyFont="1" applyBorder="1" applyAlignment="1">
      <alignment horizontal="center"/>
    </xf>
    <xf numFmtId="179" fontId="16" fillId="0" borderId="1" xfId="1" applyNumberFormat="1" applyFont="1" applyBorder="1" applyAlignment="1">
      <alignment horizontal="center" vertical="center"/>
    </xf>
    <xf numFmtId="0" fontId="0" fillId="0" borderId="0" xfId="0" applyFont="1" applyAlignment="1">
      <alignment vertical="center" wrapText="1"/>
    </xf>
    <xf numFmtId="179" fontId="5" fillId="0" borderId="12" xfId="0" applyNumberFormat="1" applyFont="1" applyBorder="1" applyAlignment="1">
      <alignment horizontal="center"/>
    </xf>
    <xf numFmtId="179" fontId="5" fillId="0" borderId="14" xfId="0" applyNumberFormat="1" applyFont="1" applyBorder="1" applyAlignment="1">
      <alignment horizontal="center"/>
    </xf>
    <xf numFmtId="179" fontId="16" fillId="0" borderId="0" xfId="1" applyNumberFormat="1" applyFont="1" applyAlignment="1">
      <alignment horizontal="center" vertical="center"/>
    </xf>
    <xf numFmtId="179" fontId="16" fillId="0" borderId="0" xfId="1" applyNumberFormat="1" applyFont="1" applyFill="1" applyAlignment="1">
      <alignment horizontal="center" vertical="center"/>
    </xf>
    <xf numFmtId="0" fontId="0" fillId="0" borderId="0" xfId="0" applyFont="1" applyFill="1">
      <alignment vertical="center"/>
    </xf>
    <xf numFmtId="0" fontId="5" fillId="0" borderId="0" xfId="1" applyFont="1"/>
    <xf numFmtId="0" fontId="15" fillId="0" borderId="1" xfId="0" applyFont="1" applyBorder="1" applyAlignment="1">
      <alignment horizontal="center" vertical="center" wrapText="1" readingOrder="1"/>
    </xf>
    <xf numFmtId="0" fontId="0" fillId="0" borderId="0" xfId="0" applyAlignment="1">
      <alignment horizontal="center" vertical="center"/>
    </xf>
    <xf numFmtId="0" fontId="4" fillId="2" borderId="15" xfId="0" applyFont="1" applyFill="1" applyBorder="1" applyAlignment="1">
      <alignment horizontal="center" vertical="center"/>
    </xf>
    <xf numFmtId="0" fontId="17" fillId="0" borderId="1" xfId="0" applyFont="1" applyBorder="1">
      <alignment vertical="center"/>
    </xf>
    <xf numFmtId="0" fontId="4" fillId="2" borderId="1" xfId="0" applyFont="1" applyFill="1" applyBorder="1" applyAlignment="1">
      <alignment vertical="center" wrapText="1"/>
    </xf>
    <xf numFmtId="0" fontId="8" fillId="0" borderId="0" xfId="0" applyFont="1" applyFill="1" applyAlignment="1">
      <alignment horizontal="center" vertical="center"/>
    </xf>
    <xf numFmtId="0" fontId="4" fillId="0" borderId="0" xfId="0" applyFont="1" applyFill="1">
      <alignment vertical="center"/>
    </xf>
    <xf numFmtId="0" fontId="4" fillId="0" borderId="0" xfId="0" applyFont="1" applyFill="1" applyAlignment="1">
      <alignment horizontal="right" vertical="center"/>
    </xf>
    <xf numFmtId="187" fontId="4" fillId="0" borderId="0" xfId="0" applyNumberFormat="1" applyFont="1" applyFill="1">
      <alignment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Fill="1" applyBorder="1">
      <alignment vertical="center"/>
    </xf>
    <xf numFmtId="0" fontId="0" fillId="0" borderId="1" xfId="0" applyBorder="1" applyAlignment="1">
      <alignment horizontal="center" vertical="center"/>
    </xf>
    <xf numFmtId="0" fontId="9" fillId="0" borderId="1" xfId="0" applyFont="1" applyFill="1" applyBorder="1">
      <alignment vertical="center"/>
    </xf>
    <xf numFmtId="0" fontId="18" fillId="0" borderId="1" xfId="0" applyFont="1" applyFill="1" applyBorder="1">
      <alignment vertical="center"/>
    </xf>
    <xf numFmtId="176" fontId="19" fillId="0" borderId="0" xfId="0" applyNumberFormat="1" applyFont="1" applyFill="1" applyAlignment="1"/>
    <xf numFmtId="0" fontId="8" fillId="0" borderId="0" xfId="0" applyFont="1" applyFill="1" applyAlignment="1"/>
    <xf numFmtId="2" fontId="8" fillId="0" borderId="0" xfId="0" applyNumberFormat="1" applyFont="1" applyFill="1" applyAlignment="1"/>
    <xf numFmtId="178" fontId="8" fillId="0" borderId="0" xfId="0" applyNumberFormat="1" applyFont="1" applyFill="1" applyAlignment="1"/>
    <xf numFmtId="0" fontId="20" fillId="0" borderId="0" xfId="0" applyFont="1" applyFill="1">
      <alignment vertical="center"/>
    </xf>
    <xf numFmtId="0" fontId="22" fillId="0" borderId="0" xfId="4" applyFont="1"/>
    <xf numFmtId="0" fontId="21" fillId="0" borderId="0" xfId="4"/>
  </cellXfs>
  <cellStyles count="5">
    <cellStyle name="標準" xfId="0" builtinId="0"/>
    <cellStyle name="標準 2" xfId="1" xr:uid="{00000000-0005-0000-0000-000001000000}"/>
    <cellStyle name="標準 3" xfId="2" xr:uid="{7A3C6478-63BA-4F1D-9C9D-5851C4266F30}"/>
    <cellStyle name="標準 3 2" xfId="3" xr:uid="{B05AB433-2517-4FF1-8256-1561C9A20B26}"/>
    <cellStyle name="標準 4" xfId="4" xr:uid="{AB9CF0E7-EDA2-4894-86F3-BD48730FDC68}"/>
  </cellStyles>
  <dxfs count="5">
    <dxf>
      <font>
        <color auto="1"/>
      </font>
      <fill>
        <patternFill>
          <bgColor theme="8" tint="0.79998168889431442"/>
        </patternFill>
      </fill>
    </dxf>
    <dxf>
      <font>
        <color auto="1"/>
      </font>
      <fill>
        <patternFill>
          <bgColor rgb="FFFFFF00"/>
        </patternFill>
      </fill>
    </dxf>
    <dxf>
      <font>
        <b/>
        <i val="0"/>
        <strike val="0"/>
        <color rgb="FF0000CC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>
          <bgColor rgb="FFFFC000"/>
        </patternFill>
      </fill>
    </dxf>
    <dxf>
      <font>
        <b/>
        <i val="0"/>
        <strike val="0"/>
        <color rgb="FF9C0006"/>
      </font>
      <fill>
        <patternFill patternType="none">
          <bgColor auto="1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224001887851319"/>
          <c:y val="8.4143823134149795E-2"/>
          <c:w val="0.79216442550423682"/>
          <c:h val="0.73039469670606327"/>
        </c:manualLayout>
      </c:layout>
      <c:lineChart>
        <c:grouping val="standard"/>
        <c:varyColors val="0"/>
        <c:ser>
          <c:idx val="0"/>
          <c:order val="0"/>
          <c:spPr>
            <a:ln>
              <a:solidFill>
                <a:sysClr val="windowText" lastClr="000000"/>
              </a:solidFill>
            </a:ln>
          </c:spPr>
          <c:marker>
            <c:symbol val="diamond"/>
            <c:size val="1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_3!$G$11:$I$11</c:f>
                <c:numCache>
                  <c:formatCode>General</c:formatCode>
                  <c:ptCount val="3"/>
                  <c:pt idx="0">
                    <c:v>5.3886714350675184</c:v>
                  </c:pt>
                  <c:pt idx="1">
                    <c:v>7.835111418615325</c:v>
                  </c:pt>
                  <c:pt idx="2">
                    <c:v>5.1683902711624707</c:v>
                  </c:pt>
                </c:numCache>
              </c:numRef>
            </c:plus>
            <c:minus>
              <c:numRef>
                <c:f>FIg_3!$G$11:$I$11</c:f>
                <c:numCache>
                  <c:formatCode>General</c:formatCode>
                  <c:ptCount val="3"/>
                  <c:pt idx="0">
                    <c:v>5.3886714350675184</c:v>
                  </c:pt>
                  <c:pt idx="1">
                    <c:v>7.835111418615325</c:v>
                  </c:pt>
                  <c:pt idx="2">
                    <c:v>5.1683902711624707</c:v>
                  </c:pt>
                </c:numCache>
              </c:numRef>
            </c:minus>
          </c:errBars>
          <c:cat>
            <c:strRef>
              <c:f>FIg_3!$G$9:$I$9</c:f>
              <c:strCache>
                <c:ptCount val="3"/>
                <c:pt idx="0">
                  <c:v>before interview</c:v>
                </c:pt>
                <c:pt idx="1">
                  <c:v>during interview</c:v>
                </c:pt>
                <c:pt idx="2">
                  <c:v>after interview</c:v>
                </c:pt>
              </c:strCache>
            </c:strRef>
          </c:cat>
          <c:val>
            <c:numRef>
              <c:f>FIg_3!$G$10:$I$10</c:f>
              <c:numCache>
                <c:formatCode>0.000</c:formatCode>
                <c:ptCount val="3"/>
                <c:pt idx="0">
                  <c:v>15.043965548711085</c:v>
                </c:pt>
                <c:pt idx="1">
                  <c:v>25.445956140649724</c:v>
                </c:pt>
                <c:pt idx="2">
                  <c:v>15.7512251792942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C44-4080-A6A2-FE8BABE358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0681984"/>
        <c:axId val="80687872"/>
      </c:lineChart>
      <c:catAx>
        <c:axId val="806819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algn="r">
                  <a:defRPr sz="1200" b="0"/>
                </a:pPr>
                <a:r>
                  <a:rPr lang="fr-FR" altLang="ja-JP" sz="1200" b="0"/>
                  <a:t>Before interview    During interview    After interview</a:t>
                </a:r>
              </a:p>
              <a:p>
                <a:pPr algn="r">
                  <a:defRPr sz="1200" b="0"/>
                </a:pPr>
                <a:r>
                  <a:rPr lang="en-US" altLang="ja-JP" sz="1200" b="0" i="0" u="none" strike="noStrike" baseline="0">
                    <a:effectLst/>
                  </a:rPr>
                  <a:t>   (mean ± SD)</a:t>
                </a:r>
                <a:r>
                  <a:rPr lang="fr-FR" altLang="ja-JP" sz="1200" b="0"/>
                  <a:t> </a:t>
                </a:r>
                <a:endParaRPr lang="ja-JP" altLang="en-US" sz="1200" b="0"/>
              </a:p>
            </c:rich>
          </c:tx>
          <c:overlay val="0"/>
        </c:title>
        <c:numFmt formatCode="General" sourceLinked="0"/>
        <c:majorTickMark val="out"/>
        <c:minorTickMark val="none"/>
        <c:tickLblPos val="none"/>
        <c:crossAx val="80687872"/>
        <c:crosses val="autoZero"/>
        <c:auto val="1"/>
        <c:lblAlgn val="ctr"/>
        <c:lblOffset val="100"/>
        <c:noMultiLvlLbl val="0"/>
      </c:catAx>
      <c:valAx>
        <c:axId val="80687872"/>
        <c:scaling>
          <c:orientation val="minMax"/>
          <c:max val="4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ja-JP"/>
                  <a:t>ＬＦ／ＨＦ</a:t>
                </a:r>
              </a:p>
            </c:rich>
          </c:tx>
          <c:layout>
            <c:manualLayout>
              <c:xMode val="edge"/>
              <c:yMode val="edge"/>
              <c:x val="1.6940565615147389E-2"/>
              <c:y val="0.35941799056849671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ja-JP"/>
          </a:p>
        </c:txPr>
        <c:crossAx val="8068198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552694599636353"/>
          <c:y val="0.11276256427754508"/>
          <c:w val="0.71205712792801601"/>
          <c:h val="0.72195125355296552"/>
        </c:manualLayout>
      </c:layout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ED71-4D3C-BC0F-3734E0162532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ED71-4D3C-BC0F-3734E0162532}"/>
              </c:ext>
            </c:extLst>
          </c:dPt>
          <c:dPt>
            <c:idx val="2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ED71-4D3C-BC0F-3734E0162532}"/>
              </c:ext>
            </c:extLst>
          </c:dPt>
          <c:errBars>
            <c:errBarType val="both"/>
            <c:errValType val="cust"/>
            <c:noEndCap val="0"/>
            <c:plus>
              <c:numRef>
                <c:f>Fig_4!$B$44:$D$44</c:f>
                <c:numCache>
                  <c:formatCode>General</c:formatCode>
                  <c:ptCount val="3"/>
                  <c:pt idx="0">
                    <c:v>6.7752433911125315E-2</c:v>
                  </c:pt>
                  <c:pt idx="1">
                    <c:v>0.10943247644798355</c:v>
                  </c:pt>
                  <c:pt idx="2">
                    <c:v>0.11119551387112742</c:v>
                  </c:pt>
                </c:numCache>
              </c:numRef>
            </c:plus>
            <c:minus>
              <c:numRef>
                <c:f>Fig_4!$B$44:$D$44</c:f>
                <c:numCache>
                  <c:formatCode>General</c:formatCode>
                  <c:ptCount val="3"/>
                  <c:pt idx="0">
                    <c:v>6.7752433911125315E-2</c:v>
                  </c:pt>
                  <c:pt idx="1">
                    <c:v>0.10943247644798355</c:v>
                  </c:pt>
                  <c:pt idx="2">
                    <c:v>0.11119551387112742</c:v>
                  </c:pt>
                </c:numCache>
              </c:numRef>
            </c:minus>
          </c:errBars>
          <c:cat>
            <c:strRef>
              <c:f>Fig_4!$B$51:$D$51</c:f>
              <c:strCache>
                <c:ptCount val="3"/>
                <c:pt idx="0">
                  <c:v>At rest(at home)</c:v>
                </c:pt>
                <c:pt idx="1">
                  <c:v>After interview </c:v>
                </c:pt>
                <c:pt idx="2">
                  <c:v>After reading</c:v>
                </c:pt>
              </c:strCache>
            </c:strRef>
          </c:cat>
          <c:val>
            <c:numRef>
              <c:f>Fig_4!$B$43:$D$43</c:f>
              <c:numCache>
                <c:formatCode>General</c:formatCode>
                <c:ptCount val="3"/>
                <c:pt idx="0">
                  <c:v>0.11143312500000002</c:v>
                </c:pt>
                <c:pt idx="1">
                  <c:v>0.16380349999999999</c:v>
                </c:pt>
                <c:pt idx="2">
                  <c:v>0.13994975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D71-4D3C-BC0F-3734E01625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104704"/>
        <c:axId val="108109184"/>
      </c:barChart>
      <c:catAx>
        <c:axId val="1081047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b="0">
                    <a:latin typeface="Arial" panose="020B0604020202020204" pitchFamily="34" charset="0"/>
                    <a:cs typeface="Arial" panose="020B0604020202020204" pitchFamily="34" charset="0"/>
                  </a:rPr>
                  <a:t>(mean±SD)</a:t>
                </a:r>
                <a:endParaRPr lang="ja-JP" altLang="en-US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79464811700265148"/>
              <c:y val="0.90201463383327118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108109184"/>
        <c:crosses val="autoZero"/>
        <c:auto val="1"/>
        <c:lblAlgn val="ctr"/>
        <c:lblOffset val="100"/>
        <c:noMultiLvlLbl val="0"/>
      </c:catAx>
      <c:valAx>
        <c:axId val="108109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rtisol</a:t>
                </a:r>
                <a:r>
                  <a:rPr lang="ja-JP"/>
                  <a:t>　（</a:t>
                </a:r>
                <a:r>
                  <a:rPr lang="en-US"/>
                  <a:t>μg/dL</a:t>
                </a:r>
                <a:r>
                  <a:rPr lang="ja-JP"/>
                  <a:t>）</a:t>
                </a:r>
              </a:p>
            </c:rich>
          </c:tx>
          <c:layout>
            <c:manualLayout>
              <c:xMode val="edge"/>
              <c:yMode val="edge"/>
              <c:x val="1.7988207833053198E-2"/>
              <c:y val="0.276075590590806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8104704"/>
        <c:crosses val="autoZero"/>
        <c:crossBetween val="between"/>
      </c:valAx>
      <c:spPr>
        <a:ln>
          <a:noFill/>
        </a:ln>
      </c:spPr>
    </c:plotArea>
    <c:plotVisOnly val="1"/>
    <c:dispBlanksAs val="gap"/>
    <c:showDLblsOverMax val="0"/>
  </c:chart>
  <c:spPr>
    <a:solidFill>
      <a:schemeClr val="bg1"/>
    </a:solidFill>
  </c:spPr>
  <c:txPr>
    <a:bodyPr/>
    <a:lstStyle/>
    <a:p>
      <a:pPr>
        <a:defRPr sz="1600">
          <a:latin typeface="Arial" panose="020B0604020202020204" pitchFamily="34" charset="0"/>
          <a:ea typeface="Meiryo UI" panose="020B0604030504040204" pitchFamily="50" charset="-128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Fig_5!$G$2</c:f>
              <c:strCache>
                <c:ptCount val="1"/>
                <c:pt idx="0">
                  <c:v>LF/HF vs start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ysClr val="windowText" lastClr="00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4115704286964124E-2"/>
                  <c:y val="0.2497425194239467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/>
                      <a:t>r = 0.66 (p&lt;0.01)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ja-JP"/>
                </a:p>
              </c:txPr>
            </c:trendlineLbl>
          </c:trendline>
          <c:xVal>
            <c:numRef>
              <c:f>Fig_5!$F$3:$F$42</c:f>
              <c:numCache>
                <c:formatCode>General</c:formatCode>
                <c:ptCount val="40"/>
                <c:pt idx="0">
                  <c:v>3.5</c:v>
                </c:pt>
                <c:pt idx="1">
                  <c:v>1.75</c:v>
                </c:pt>
                <c:pt idx="2">
                  <c:v>4</c:v>
                </c:pt>
                <c:pt idx="3">
                  <c:v>3.25</c:v>
                </c:pt>
                <c:pt idx="4">
                  <c:v>2.75</c:v>
                </c:pt>
                <c:pt idx="5">
                  <c:v>3.75</c:v>
                </c:pt>
                <c:pt idx="6">
                  <c:v>1.5</c:v>
                </c:pt>
                <c:pt idx="7">
                  <c:v>3.5</c:v>
                </c:pt>
                <c:pt idx="8">
                  <c:v>1.25</c:v>
                </c:pt>
                <c:pt idx="9">
                  <c:v>3.25</c:v>
                </c:pt>
                <c:pt idx="10">
                  <c:v>2</c:v>
                </c:pt>
                <c:pt idx="11">
                  <c:v>3.25</c:v>
                </c:pt>
                <c:pt idx="12">
                  <c:v>3.5</c:v>
                </c:pt>
                <c:pt idx="13">
                  <c:v>3.25</c:v>
                </c:pt>
                <c:pt idx="14">
                  <c:v>3</c:v>
                </c:pt>
                <c:pt idx="15">
                  <c:v>3.25</c:v>
                </c:pt>
                <c:pt idx="16">
                  <c:v>2.25</c:v>
                </c:pt>
                <c:pt idx="17">
                  <c:v>2.75</c:v>
                </c:pt>
                <c:pt idx="18">
                  <c:v>3</c:v>
                </c:pt>
                <c:pt idx="19">
                  <c:v>4</c:v>
                </c:pt>
                <c:pt idx="20">
                  <c:v>3.75</c:v>
                </c:pt>
                <c:pt idx="21">
                  <c:v>3.75</c:v>
                </c:pt>
                <c:pt idx="22">
                  <c:v>3.5</c:v>
                </c:pt>
                <c:pt idx="23">
                  <c:v>2.5</c:v>
                </c:pt>
                <c:pt idx="24">
                  <c:v>1.25</c:v>
                </c:pt>
                <c:pt idx="25">
                  <c:v>3.75</c:v>
                </c:pt>
                <c:pt idx="26">
                  <c:v>3.25</c:v>
                </c:pt>
                <c:pt idx="27">
                  <c:v>4</c:v>
                </c:pt>
                <c:pt idx="28">
                  <c:v>2.5</c:v>
                </c:pt>
                <c:pt idx="29">
                  <c:v>3.75</c:v>
                </c:pt>
                <c:pt idx="30">
                  <c:v>3.5</c:v>
                </c:pt>
                <c:pt idx="31">
                  <c:v>4</c:v>
                </c:pt>
                <c:pt idx="32">
                  <c:v>2.5</c:v>
                </c:pt>
                <c:pt idx="33">
                  <c:v>3.75</c:v>
                </c:pt>
                <c:pt idx="34">
                  <c:v>3.75</c:v>
                </c:pt>
                <c:pt idx="35">
                  <c:v>4</c:v>
                </c:pt>
                <c:pt idx="36">
                  <c:v>2</c:v>
                </c:pt>
                <c:pt idx="37">
                  <c:v>3.75</c:v>
                </c:pt>
                <c:pt idx="38">
                  <c:v>3.5</c:v>
                </c:pt>
                <c:pt idx="39">
                  <c:v>3.75</c:v>
                </c:pt>
              </c:numCache>
            </c:numRef>
          </c:xVal>
          <c:yVal>
            <c:numRef>
              <c:f>Fig_5!$G$3:$G$42</c:f>
              <c:numCache>
                <c:formatCode>0.000</c:formatCode>
                <c:ptCount val="40"/>
                <c:pt idx="0">
                  <c:v>1.5863269261554938</c:v>
                </c:pt>
                <c:pt idx="1">
                  <c:v>0.86036697523671357</c:v>
                </c:pt>
                <c:pt idx="2">
                  <c:v>3.6512431759892965</c:v>
                </c:pt>
                <c:pt idx="3">
                  <c:v>1.2536210898026159</c:v>
                </c:pt>
                <c:pt idx="4">
                  <c:v>1.3943224921465092</c:v>
                </c:pt>
                <c:pt idx="5">
                  <c:v>2.077673903921581</c:v>
                </c:pt>
                <c:pt idx="6">
                  <c:v>1.5779418501734011</c:v>
                </c:pt>
                <c:pt idx="7">
                  <c:v>1.9614058788897242</c:v>
                </c:pt>
                <c:pt idx="8">
                  <c:v>1.1226394704177238</c:v>
                </c:pt>
                <c:pt idx="9">
                  <c:v>1.1681550396675402</c:v>
                </c:pt>
                <c:pt idx="10">
                  <c:v>1.1262045160362433</c:v>
                </c:pt>
                <c:pt idx="11">
                  <c:v>2.7048397814583707</c:v>
                </c:pt>
                <c:pt idx="12">
                  <c:v>1.6471081646232861</c:v>
                </c:pt>
                <c:pt idx="13">
                  <c:v>1.3881009639223285</c:v>
                </c:pt>
                <c:pt idx="14">
                  <c:v>2.4932672971157421</c:v>
                </c:pt>
                <c:pt idx="15">
                  <c:v>1.7032555269951697</c:v>
                </c:pt>
                <c:pt idx="16">
                  <c:v>1.9315749830445446</c:v>
                </c:pt>
                <c:pt idx="17">
                  <c:v>2.0863193516314005</c:v>
                </c:pt>
                <c:pt idx="18">
                  <c:v>1.7686998409156542</c:v>
                </c:pt>
                <c:pt idx="19">
                  <c:v>2.790805329660031</c:v>
                </c:pt>
                <c:pt idx="20">
                  <c:v>1.5131461391193362</c:v>
                </c:pt>
                <c:pt idx="21">
                  <c:v>2.6656973894654281</c:v>
                </c:pt>
                <c:pt idx="22">
                  <c:v>1.3755940045979089</c:v>
                </c:pt>
                <c:pt idx="23">
                  <c:v>1.2700172816854751</c:v>
                </c:pt>
                <c:pt idx="24">
                  <c:v>1.3415217077584312</c:v>
                </c:pt>
                <c:pt idx="25">
                  <c:v>1.5105773948891983</c:v>
                </c:pt>
                <c:pt idx="26">
                  <c:v>1.5691615239053707</c:v>
                </c:pt>
                <c:pt idx="27">
                  <c:v>3.3707020313555232</c:v>
                </c:pt>
                <c:pt idx="28">
                  <c:v>1.4258727980656163</c:v>
                </c:pt>
                <c:pt idx="29">
                  <c:v>1.544061302681992</c:v>
                </c:pt>
                <c:pt idx="30">
                  <c:v>2.0272851494838804</c:v>
                </c:pt>
                <c:pt idx="31">
                  <c:v>2.6251698308824025</c:v>
                </c:pt>
                <c:pt idx="32">
                  <c:v>1.3099914141573918</c:v>
                </c:pt>
                <c:pt idx="33">
                  <c:v>1.8777183187962616</c:v>
                </c:pt>
                <c:pt idx="34">
                  <c:v>2.0411593646632982</c:v>
                </c:pt>
                <c:pt idx="35">
                  <c:v>2.4279775773020953</c:v>
                </c:pt>
                <c:pt idx="36">
                  <c:v>1.1838216207451491</c:v>
                </c:pt>
                <c:pt idx="37">
                  <c:v>1.6929951548256723</c:v>
                </c:pt>
                <c:pt idx="38">
                  <c:v>1.9556603773584906</c:v>
                </c:pt>
                <c:pt idx="39">
                  <c:v>2.0154149426606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7CF-4245-BFCA-042E059ECF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7864984"/>
        <c:axId val="1207863672"/>
      </c:scatterChart>
      <c:valAx>
        <c:axId val="12078649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Smell</a:t>
                </a:r>
                <a:r>
                  <a:rPr lang="fr-FR"/>
                  <a:t> intensity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07863672"/>
        <c:crosses val="autoZero"/>
        <c:crossBetween val="midCat"/>
      </c:valAx>
      <c:valAx>
        <c:axId val="1207863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/>
                  <a:t>LH / HF </a:t>
                </a:r>
                <a:r>
                  <a:rPr lang="ja-JP"/>
                  <a:t>（</a:t>
                </a:r>
                <a:r>
                  <a:rPr lang="fr-FR"/>
                  <a:t>Ratio to start</a:t>
                </a:r>
                <a:r>
                  <a:rPr lang="ja-JP"/>
                  <a:t>）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07864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079155730533682"/>
          <c:y val="0.15434503801077198"/>
          <c:w val="0.71876399825021875"/>
          <c:h val="0.61958487690286201"/>
        </c:manualLayout>
      </c:layout>
      <c:scatterChart>
        <c:scatterStyle val="lineMarker"/>
        <c:varyColors val="0"/>
        <c:ser>
          <c:idx val="0"/>
          <c:order val="0"/>
          <c:tx>
            <c:strRef>
              <c:f>Fig_6!$E$2</c:f>
              <c:strCache>
                <c:ptCount val="1"/>
                <c:pt idx="0">
                  <c:v>⊿Heart rate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rgbClr val="000000"/>
                </a:solidFill>
              </a:ln>
              <a:effectLst/>
            </c:spPr>
          </c:marker>
          <c:xVal>
            <c:numRef>
              <c:f>Fig_6!$B$3:$B$19</c:f>
              <c:numCache>
                <c:formatCode>General</c:formatCode>
                <c:ptCount val="17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xVal>
          <c:yVal>
            <c:numRef>
              <c:f>Fig_6!$E$3:$E$19</c:f>
              <c:numCache>
                <c:formatCode>General</c:formatCode>
                <c:ptCount val="17"/>
                <c:pt idx="1">
                  <c:v>83</c:v>
                </c:pt>
                <c:pt idx="2">
                  <c:v>74</c:v>
                </c:pt>
                <c:pt idx="3">
                  <c:v>67</c:v>
                </c:pt>
                <c:pt idx="4">
                  <c:v>82</c:v>
                </c:pt>
                <c:pt idx="5">
                  <c:v>77</c:v>
                </c:pt>
                <c:pt idx="6">
                  <c:v>75</c:v>
                </c:pt>
                <c:pt idx="7">
                  <c:v>77</c:v>
                </c:pt>
                <c:pt idx="8">
                  <c:v>72</c:v>
                </c:pt>
                <c:pt idx="9">
                  <c:v>54</c:v>
                </c:pt>
                <c:pt idx="10">
                  <c:v>54</c:v>
                </c:pt>
                <c:pt idx="11">
                  <c:v>74</c:v>
                </c:pt>
                <c:pt idx="12">
                  <c:v>73</c:v>
                </c:pt>
                <c:pt idx="13">
                  <c:v>83</c:v>
                </c:pt>
                <c:pt idx="14">
                  <c:v>67</c:v>
                </c:pt>
                <c:pt idx="15">
                  <c:v>60</c:v>
                </c:pt>
                <c:pt idx="16">
                  <c:v>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90A-48DB-9D42-30D7A18B68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0214272"/>
        <c:axId val="550215256"/>
      </c:scatterChart>
      <c:valAx>
        <c:axId val="550214272"/>
        <c:scaling>
          <c:orientation val="minMax"/>
          <c:max val="4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Meiryo UI" panose="020B0604030504040204" pitchFamily="50" charset="-128"/>
                    <a:cs typeface="Arial" panose="020B0604020202020204" pitchFamily="34" charset="0"/>
                  </a:defRPr>
                </a:pPr>
                <a:r>
                  <a:rPr lang="en-US"/>
                  <a:t>Smell</a:t>
                </a:r>
                <a:r>
                  <a:rPr lang="fr-FR"/>
                  <a:t> intensity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Meiryo UI" panose="020B0604030504040204" pitchFamily="50" charset="-128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Meiryo UI" panose="020B0604030504040204" pitchFamily="50" charset="-128"/>
                <a:cs typeface="Arial" panose="020B0604020202020204" pitchFamily="34" charset="0"/>
              </a:defRPr>
            </a:pPr>
            <a:endParaRPr lang="ja-JP"/>
          </a:p>
        </c:txPr>
        <c:crossAx val="550215256"/>
        <c:crosses val="autoZero"/>
        <c:crossBetween val="midCat"/>
        <c:majorUnit val="0.5"/>
      </c:valAx>
      <c:valAx>
        <c:axId val="550215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Meiryo UI" panose="020B0604030504040204" pitchFamily="50" charset="-128"/>
                    <a:cs typeface="Arial" panose="020B0604020202020204" pitchFamily="34" charset="0"/>
                  </a:defRPr>
                </a:pPr>
                <a:r>
                  <a:rPr lang="en-US"/>
                  <a:t>Heart rate change </a:t>
                </a:r>
              </a:p>
              <a:p>
                <a:pPr>
                  <a:defRPr/>
                </a:pPr>
                <a:r>
                  <a:rPr lang="en-US"/>
                  <a:t>(before and after biking)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3.7472222222222219E-2"/>
              <c:y val="0.169338453861628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Meiryo UI" panose="020B0604030504040204" pitchFamily="50" charset="-128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Meiryo UI" panose="020B0604030504040204" pitchFamily="50" charset="-128"/>
                <a:cs typeface="Arial" panose="020B0604020202020204" pitchFamily="34" charset="0"/>
              </a:defRPr>
            </a:pPr>
            <a:endParaRPr lang="ja-JP"/>
          </a:p>
        </c:txPr>
        <c:crossAx val="550214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ea typeface="Meiryo UI" panose="020B0604030504040204" pitchFamily="50" charset="-128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819819337304871"/>
          <c:y val="7.8722436276818908E-2"/>
          <c:w val="0.82957956497283447"/>
          <c:h val="0.74839221146276091"/>
        </c:manualLayout>
      </c:layout>
      <c:barChart>
        <c:barDir val="col"/>
        <c:grouping val="clustered"/>
        <c:varyColors val="0"/>
        <c:ser>
          <c:idx val="0"/>
          <c:order val="0"/>
          <c:tx>
            <c:v>Before</c:v>
          </c:tx>
          <c:spPr>
            <a:noFill/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_10!$AN$4:$AN$10</c:f>
                <c:numCache>
                  <c:formatCode>General</c:formatCode>
                  <c:ptCount val="7"/>
                  <c:pt idx="0">
                    <c:v>2.1285236391836002</c:v>
                  </c:pt>
                  <c:pt idx="1">
                    <c:v>4.0101455357169833</c:v>
                  </c:pt>
                  <c:pt idx="2">
                    <c:v>3.1829807185375607</c:v>
                  </c:pt>
                  <c:pt idx="3">
                    <c:v>4.6291768355100595</c:v>
                  </c:pt>
                  <c:pt idx="4">
                    <c:v>6.2486201402849471</c:v>
                  </c:pt>
                  <c:pt idx="5">
                    <c:v>7.7490816413415837</c:v>
                  </c:pt>
                  <c:pt idx="6">
                    <c:v>9.6801600767191882</c:v>
                  </c:pt>
                </c:numCache>
              </c:numRef>
            </c:plus>
            <c:minus>
              <c:numRef>
                <c:f>Fig_10!$AN$4:$AN$10</c:f>
                <c:numCache>
                  <c:formatCode>General</c:formatCode>
                  <c:ptCount val="7"/>
                  <c:pt idx="0">
                    <c:v>2.1285236391836002</c:v>
                  </c:pt>
                  <c:pt idx="1">
                    <c:v>4.0101455357169833</c:v>
                  </c:pt>
                  <c:pt idx="2">
                    <c:v>3.1829807185375607</c:v>
                  </c:pt>
                  <c:pt idx="3">
                    <c:v>4.6291768355100595</c:v>
                  </c:pt>
                  <c:pt idx="4">
                    <c:v>6.2486201402849471</c:v>
                  </c:pt>
                  <c:pt idx="5">
                    <c:v>7.7490816413415837</c:v>
                  </c:pt>
                  <c:pt idx="6">
                    <c:v>9.68016007671918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_10!$AK$14:$AK$20</c:f>
              <c:strCache>
                <c:ptCount val="7"/>
                <c:pt idx="0">
                  <c:v>AH</c:v>
                </c:pt>
                <c:pt idx="1">
                  <c:v>CB</c:v>
                </c:pt>
                <c:pt idx="2">
                  <c:v>DD</c:v>
                </c:pt>
                <c:pt idx="3">
                  <c:v>FI</c:v>
                </c:pt>
                <c:pt idx="4">
                  <c:v>TA</c:v>
                </c:pt>
                <c:pt idx="5">
                  <c:v>VA</c:v>
                </c:pt>
                <c:pt idx="6">
                  <c:v>F</c:v>
                </c:pt>
              </c:strCache>
            </c:strRef>
          </c:cat>
          <c:val>
            <c:numRef>
              <c:f>Fig_10!$AM$4:$AM$10</c:f>
              <c:numCache>
                <c:formatCode>0.00</c:formatCode>
                <c:ptCount val="7"/>
                <c:pt idx="0">
                  <c:v>39.209486166007906</c:v>
                </c:pt>
                <c:pt idx="1">
                  <c:v>43.045454545454547</c:v>
                </c:pt>
                <c:pt idx="2">
                  <c:v>43.388429752066124</c:v>
                </c:pt>
                <c:pt idx="3">
                  <c:v>39.86166007905139</c:v>
                </c:pt>
                <c:pt idx="4">
                  <c:v>41.275546159267087</c:v>
                </c:pt>
                <c:pt idx="5">
                  <c:v>54.690082644628106</c:v>
                </c:pt>
                <c:pt idx="6">
                  <c:v>53.9639639639639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FB-44E5-A8DD-1E044D04E578}"/>
            </c:ext>
          </c:extLst>
        </c:ser>
        <c:ser>
          <c:idx val="1"/>
          <c:order val="1"/>
          <c:tx>
            <c:v>After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_10!$AN$14:$AN$20</c:f>
                <c:numCache>
                  <c:formatCode>General</c:formatCode>
                  <c:ptCount val="7"/>
                  <c:pt idx="0">
                    <c:v>6.6648958471366369</c:v>
                  </c:pt>
                  <c:pt idx="1">
                    <c:v>6.7632467032320136</c:v>
                  </c:pt>
                  <c:pt idx="2">
                    <c:v>6.6230387218573874</c:v>
                  </c:pt>
                  <c:pt idx="3">
                    <c:v>9.5577194522707316</c:v>
                  </c:pt>
                  <c:pt idx="4">
                    <c:v>10.771872475988987</c:v>
                  </c:pt>
                  <c:pt idx="5">
                    <c:v>7.6269246280479575</c:v>
                  </c:pt>
                  <c:pt idx="6">
                    <c:v>9.3135914665550938</c:v>
                  </c:pt>
                </c:numCache>
              </c:numRef>
            </c:plus>
            <c:minus>
              <c:numRef>
                <c:f>Fig_10!$AN$14:$AN$20</c:f>
                <c:numCache>
                  <c:formatCode>General</c:formatCode>
                  <c:ptCount val="7"/>
                  <c:pt idx="0">
                    <c:v>6.6648958471366369</c:v>
                  </c:pt>
                  <c:pt idx="1">
                    <c:v>6.7632467032320136</c:v>
                  </c:pt>
                  <c:pt idx="2">
                    <c:v>6.6230387218573874</c:v>
                  </c:pt>
                  <c:pt idx="3">
                    <c:v>9.5577194522707316</c:v>
                  </c:pt>
                  <c:pt idx="4">
                    <c:v>10.771872475988987</c:v>
                  </c:pt>
                  <c:pt idx="5">
                    <c:v>7.6269246280479575</c:v>
                  </c:pt>
                  <c:pt idx="6">
                    <c:v>9.31359146655509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_10!$AK$14:$AK$20</c:f>
              <c:strCache>
                <c:ptCount val="7"/>
                <c:pt idx="0">
                  <c:v>AH</c:v>
                </c:pt>
                <c:pt idx="1">
                  <c:v>CB</c:v>
                </c:pt>
                <c:pt idx="2">
                  <c:v>DD</c:v>
                </c:pt>
                <c:pt idx="3">
                  <c:v>FI</c:v>
                </c:pt>
                <c:pt idx="4">
                  <c:v>TA</c:v>
                </c:pt>
                <c:pt idx="5">
                  <c:v>VA</c:v>
                </c:pt>
                <c:pt idx="6">
                  <c:v>F</c:v>
                </c:pt>
              </c:strCache>
            </c:strRef>
          </c:cat>
          <c:val>
            <c:numRef>
              <c:f>Fig_10!$AM$14:$AM$20</c:f>
              <c:numCache>
                <c:formatCode>0.00</c:formatCode>
                <c:ptCount val="7"/>
                <c:pt idx="0">
                  <c:v>40.988142292490124</c:v>
                </c:pt>
                <c:pt idx="1">
                  <c:v>49.030303030303031</c:v>
                </c:pt>
                <c:pt idx="2">
                  <c:v>44.28374655647383</c:v>
                </c:pt>
                <c:pt idx="3">
                  <c:v>45.856389986824766</c:v>
                </c:pt>
                <c:pt idx="4">
                  <c:v>48.604651162790702</c:v>
                </c:pt>
                <c:pt idx="5">
                  <c:v>54.690082644628099</c:v>
                </c:pt>
                <c:pt idx="6">
                  <c:v>53.800163800163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1FB-44E5-A8DD-1E044D04E5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3520864"/>
        <c:axId val="2143523488"/>
      </c:barChart>
      <c:catAx>
        <c:axId val="21435208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/>
                  <a:t>AH        CB        DD        FI        TA         VA         F</a:t>
                </a:r>
              </a:p>
              <a:p>
                <a:pPr algn="ctr">
                  <a:defRPr/>
                </a:pPr>
                <a:r>
                  <a:rPr lang="en-US" altLang="ja-JP" sz="1200" b="0" i="0" u="none" strike="noStrike" baseline="0">
                    <a:effectLst/>
                  </a:rPr>
                  <a:t> </a:t>
                </a:r>
                <a:r>
                  <a:rPr lang="en-US" altLang="ja-JP" sz="1100" b="1" i="0" u="none" strike="noStrike" baseline="0">
                    <a:effectLst/>
                  </a:rPr>
                  <a:t>(Mean ± SD)</a:t>
                </a:r>
                <a:endParaRPr lang="ja-JP" altLang="en-US" b="1"/>
              </a:p>
            </c:rich>
          </c:tx>
          <c:layout>
            <c:manualLayout>
              <c:xMode val="edge"/>
              <c:yMode val="edge"/>
              <c:x val="0.1870232304191429"/>
              <c:y val="0.853415838337934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143523488"/>
        <c:crosses val="autoZero"/>
        <c:auto val="1"/>
        <c:lblAlgn val="ctr"/>
        <c:lblOffset val="100"/>
        <c:noMultiLvlLbl val="0"/>
      </c:catAx>
      <c:valAx>
        <c:axId val="2143523488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 b="1"/>
                  <a:t>T score</a:t>
                </a:r>
                <a:endParaRPr lang="ja-JP" sz="11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_ 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143520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0513279413787289"/>
          <c:y val="2.6955220515586286E-3"/>
          <c:w val="0.23933817493558146"/>
          <c:h val="0.1103987344853118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emf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50057</xdr:colOff>
      <xdr:row>1</xdr:row>
      <xdr:rowOff>141224</xdr:rowOff>
    </xdr:from>
    <xdr:to>
      <xdr:col>16</xdr:col>
      <xdr:colOff>543736</xdr:colOff>
      <xdr:row>19</xdr:row>
      <xdr:rowOff>62835</xdr:rowOff>
    </xdr:to>
    <xdr:graphicFrame macro="">
      <xdr:nvGraphicFramePr>
        <xdr:cNvPr id="10" name="グラフ 9">
          <a:extLst>
            <a:ext uri="{FF2B5EF4-FFF2-40B4-BE49-F238E27FC236}">
              <a16:creationId xmlns:a16="http://schemas.microsoft.com/office/drawing/2014/main" id="{3A41BD19-E1F0-4E55-94A4-460D783B63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6084</cdr:x>
      <cdr:y>0.1267</cdr:y>
    </cdr:from>
    <cdr:to>
      <cdr:x>0.52449</cdr:x>
      <cdr:y>0.1267</cdr:y>
    </cdr:to>
    <cdr:cxnSp macro="">
      <cdr:nvCxnSpPr>
        <cdr:cNvPr id="5" name="直線コネクタ 4">
          <a:extLst xmlns:a="http://schemas.openxmlformats.org/drawingml/2006/main">
            <a:ext uri="{FF2B5EF4-FFF2-40B4-BE49-F238E27FC236}">
              <a16:creationId xmlns:a16="http://schemas.microsoft.com/office/drawing/2014/main" id="{CA914A31-F853-40C8-AA14-97917002F520}"/>
            </a:ext>
          </a:extLst>
        </cdr:cNvPr>
        <cdr:cNvCxnSpPr/>
      </cdr:nvCxnSpPr>
      <cdr:spPr>
        <a:xfrm xmlns:a="http://schemas.openxmlformats.org/drawingml/2006/main">
          <a:off x="1315345" y="453281"/>
          <a:ext cx="1329527" cy="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ysClr val="windowText" lastClr="000000"/>
          </a:solidFill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9002</cdr:x>
      <cdr:y>0.12657</cdr:y>
    </cdr:from>
    <cdr:to>
      <cdr:x>0.85366</cdr:x>
      <cdr:y>0.12657</cdr:y>
    </cdr:to>
    <cdr:cxnSp macro="">
      <cdr:nvCxnSpPr>
        <cdr:cNvPr id="12" name="直線コネクタ 11">
          <a:extLst xmlns:a="http://schemas.openxmlformats.org/drawingml/2006/main">
            <a:ext uri="{FF2B5EF4-FFF2-40B4-BE49-F238E27FC236}">
              <a16:creationId xmlns:a16="http://schemas.microsoft.com/office/drawing/2014/main" id="{402102E7-31E3-4B66-8800-34B9DDC7625E}"/>
            </a:ext>
          </a:extLst>
        </cdr:cNvPr>
        <cdr:cNvCxnSpPr/>
      </cdr:nvCxnSpPr>
      <cdr:spPr>
        <a:xfrm xmlns:a="http://schemas.openxmlformats.org/drawingml/2006/main">
          <a:off x="2975310" y="452819"/>
          <a:ext cx="1329526" cy="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ysClr val="windowText" lastClr="000000"/>
          </a:solidFill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6276</cdr:x>
      <cdr:y>0.07187</cdr:y>
    </cdr:from>
    <cdr:to>
      <cdr:x>0.43936</cdr:x>
      <cdr:y>0.14104</cdr:y>
    </cdr:to>
    <cdr:sp macro="" textlink="">
      <cdr:nvSpPr>
        <cdr:cNvPr id="13" name="テキスト ボックス 12">
          <a:extLst xmlns:a="http://schemas.openxmlformats.org/drawingml/2006/main">
            <a:ext uri="{FF2B5EF4-FFF2-40B4-BE49-F238E27FC236}">
              <a16:creationId xmlns:a16="http://schemas.microsoft.com/office/drawing/2014/main" id="{EA246E98-0B3C-4FCE-9DBA-FE78B3F2E27B}"/>
            </a:ext>
          </a:extLst>
        </cdr:cNvPr>
        <cdr:cNvSpPr txBox="1"/>
      </cdr:nvSpPr>
      <cdr:spPr>
        <a:xfrm xmlns:a="http://schemas.openxmlformats.org/drawingml/2006/main">
          <a:off x="1829324" y="257121"/>
          <a:ext cx="386276" cy="2474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ja-JP" sz="1100"/>
            <a:t>**</a:t>
          </a:r>
          <a:endParaRPr lang="ja-JP" altLang="en-US" sz="1100"/>
        </a:p>
      </cdr:txBody>
    </cdr:sp>
  </cdr:relSizeAnchor>
  <cdr:relSizeAnchor xmlns:cdr="http://schemas.openxmlformats.org/drawingml/2006/chartDrawing">
    <cdr:from>
      <cdr:x>0.69321</cdr:x>
      <cdr:y>0.06406</cdr:y>
    </cdr:from>
    <cdr:to>
      <cdr:x>0.76981</cdr:x>
      <cdr:y>0.13323</cdr:y>
    </cdr:to>
    <cdr:sp macro="" textlink="">
      <cdr:nvSpPr>
        <cdr:cNvPr id="14" name="テキスト ボックス 13">
          <a:extLst xmlns:a="http://schemas.openxmlformats.org/drawingml/2006/main">
            <a:ext uri="{FF2B5EF4-FFF2-40B4-BE49-F238E27FC236}">
              <a16:creationId xmlns:a16="http://schemas.microsoft.com/office/drawing/2014/main" id="{59E4D466-0CF4-4C37-ABF8-10B9F525D144}"/>
            </a:ext>
          </a:extLst>
        </cdr:cNvPr>
        <cdr:cNvSpPr txBox="1"/>
      </cdr:nvSpPr>
      <cdr:spPr>
        <a:xfrm xmlns:a="http://schemas.openxmlformats.org/drawingml/2006/main">
          <a:off x="3495684" y="229183"/>
          <a:ext cx="386276" cy="24746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ja-JP" sz="1100"/>
            <a:t>**</a:t>
          </a:r>
          <a:endParaRPr lang="ja-JP" altLang="en-US" sz="11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26101</xdr:colOff>
      <xdr:row>6</xdr:row>
      <xdr:rowOff>180068</xdr:rowOff>
    </xdr:from>
    <xdr:to>
      <xdr:col>13</xdr:col>
      <xdr:colOff>443674</xdr:colOff>
      <xdr:row>29</xdr:row>
      <xdr:rowOff>3999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056E2710-EB54-42D0-81C5-F81178D042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1</cdr:x>
      <cdr:y>0.44209</cdr:y>
    </cdr:from>
    <cdr:to>
      <cdr:x>1</cdr:x>
      <cdr:y>1</cdr:y>
    </cdr:to>
    <cdr:cxnSp macro="">
      <cdr:nvCxnSpPr>
        <cdr:cNvPr id="2" name="直線コネクタ 1">
          <a:extLst xmlns:a="http://schemas.openxmlformats.org/drawingml/2006/main">
            <a:ext uri="{FF2B5EF4-FFF2-40B4-BE49-F238E27FC236}">
              <a16:creationId xmlns:a16="http://schemas.microsoft.com/office/drawing/2014/main" id="{E65C3366-7AC2-465A-869E-F666FD5E131A}"/>
            </a:ext>
          </a:extLst>
        </cdr:cNvPr>
        <cdr:cNvCxnSpPr/>
      </cdr:nvCxnSpPr>
      <cdr:spPr>
        <a:xfrm xmlns:a="http://schemas.openxmlformats.org/drawingml/2006/main">
          <a:off x="8322341" y="5005403"/>
          <a:ext cx="0" cy="2512815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1</cdr:x>
      <cdr:y>0.96803</cdr:y>
    </cdr:from>
    <cdr:to>
      <cdr:x>1</cdr:x>
      <cdr:y>1</cdr:y>
    </cdr:to>
    <cdr:cxnSp macro="">
      <cdr:nvCxnSpPr>
        <cdr:cNvPr id="3" name="直線コネクタ 2">
          <a:extLst xmlns:a="http://schemas.openxmlformats.org/drawingml/2006/main">
            <a:ext uri="{FF2B5EF4-FFF2-40B4-BE49-F238E27FC236}">
              <a16:creationId xmlns:a16="http://schemas.microsoft.com/office/drawing/2014/main" id="{7279DF3E-0050-42EB-B140-A44606BD89B9}"/>
            </a:ext>
          </a:extLst>
        </cdr:cNvPr>
        <cdr:cNvCxnSpPr/>
      </cdr:nvCxnSpPr>
      <cdr:spPr>
        <a:xfrm xmlns:a="http://schemas.openxmlformats.org/drawingml/2006/main">
          <a:off x="10705993" y="5005403"/>
          <a:ext cx="0" cy="14400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1604</cdr:x>
      <cdr:y>1</cdr:y>
    </cdr:from>
    <cdr:to>
      <cdr:x>1</cdr:x>
      <cdr:y>1</cdr:y>
    </cdr:to>
    <cdr:cxnSp macro="">
      <cdr:nvCxnSpPr>
        <cdr:cNvPr id="4" name="直線コネクタ 3">
          <a:extLst xmlns:a="http://schemas.openxmlformats.org/drawingml/2006/main">
            <a:ext uri="{FF2B5EF4-FFF2-40B4-BE49-F238E27FC236}">
              <a16:creationId xmlns:a16="http://schemas.microsoft.com/office/drawing/2014/main" id="{A5B5598B-2CBE-464A-BB8D-C4247B73B41D}"/>
            </a:ext>
          </a:extLst>
        </cdr:cNvPr>
        <cdr:cNvCxnSpPr/>
      </cdr:nvCxnSpPr>
      <cdr:spPr>
        <a:xfrm xmlns:a="http://schemas.openxmlformats.org/drawingml/2006/main">
          <a:off x="8322341" y="5005400"/>
          <a:ext cx="2372446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2009</cdr:x>
      <cdr:y>0.20651</cdr:y>
    </cdr:from>
    <cdr:to>
      <cdr:x>0.48201</cdr:x>
      <cdr:y>0.20651</cdr:y>
    </cdr:to>
    <cdr:cxnSp macro="">
      <cdr:nvCxnSpPr>
        <cdr:cNvPr id="6" name="直線コネクタ 5">
          <a:extLst xmlns:a="http://schemas.openxmlformats.org/drawingml/2006/main">
            <a:ext uri="{FF2B5EF4-FFF2-40B4-BE49-F238E27FC236}">
              <a16:creationId xmlns:a16="http://schemas.microsoft.com/office/drawing/2014/main" id="{6933D994-0BFC-4E49-8E59-E1101338C6D0}"/>
            </a:ext>
          </a:extLst>
        </cdr:cNvPr>
        <cdr:cNvCxnSpPr/>
      </cdr:nvCxnSpPr>
      <cdr:spPr>
        <a:xfrm xmlns:a="http://schemas.openxmlformats.org/drawingml/2006/main">
          <a:off x="2359740" y="894509"/>
          <a:ext cx="1193737" cy="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7478</cdr:x>
      <cdr:y>0.12941</cdr:y>
    </cdr:from>
    <cdr:to>
      <cdr:x>0.46558</cdr:x>
      <cdr:y>0.22064</cdr:y>
    </cdr:to>
    <cdr:sp macro="" textlink="">
      <cdr:nvSpPr>
        <cdr:cNvPr id="8" name="テキスト ボックス 7">
          <a:extLst xmlns:a="http://schemas.openxmlformats.org/drawingml/2006/main">
            <a:ext uri="{FF2B5EF4-FFF2-40B4-BE49-F238E27FC236}">
              <a16:creationId xmlns:a16="http://schemas.microsoft.com/office/drawing/2014/main" id="{DE0AB82F-2F80-48F1-A127-9B5790FE1B70}"/>
            </a:ext>
          </a:extLst>
        </cdr:cNvPr>
        <cdr:cNvSpPr txBox="1"/>
      </cdr:nvSpPr>
      <cdr:spPr>
        <a:xfrm xmlns:a="http://schemas.openxmlformats.org/drawingml/2006/main">
          <a:off x="2762960" y="560550"/>
          <a:ext cx="669396" cy="3951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ja-JP" sz="2000">
              <a:effectLst/>
              <a:latin typeface="Meiryo UI" panose="020B0604030504040204" pitchFamily="50" charset="-128"/>
              <a:ea typeface="Meiryo UI" panose="020B0604030504040204" pitchFamily="50" charset="-128"/>
              <a:cs typeface="Meiryo UI" panose="020B0604030504040204" pitchFamily="50" charset="-128"/>
            </a:rPr>
            <a:t>*</a:t>
          </a:r>
          <a:endParaRPr lang="ja-JP" altLang="ja-JP" sz="2000">
            <a:effectLst/>
            <a:latin typeface="Meiryo UI" panose="020B0604030504040204" pitchFamily="50" charset="-128"/>
            <a:ea typeface="Meiryo UI" panose="020B0604030504040204" pitchFamily="50" charset="-128"/>
            <a:cs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66627</cdr:x>
      <cdr:y>0.11075</cdr:y>
    </cdr:from>
    <cdr:to>
      <cdr:x>0.75707</cdr:x>
      <cdr:y>0.20198</cdr:y>
    </cdr:to>
    <cdr:sp macro="" textlink="">
      <cdr:nvSpPr>
        <cdr:cNvPr id="7" name="テキスト ボックス 6">
          <a:extLst xmlns:a="http://schemas.openxmlformats.org/drawingml/2006/main">
            <a:ext uri="{FF2B5EF4-FFF2-40B4-BE49-F238E27FC236}">
              <a16:creationId xmlns:a16="http://schemas.microsoft.com/office/drawing/2014/main" id="{65411766-2DEA-41ED-BA6E-8AAC577928EC}"/>
            </a:ext>
          </a:extLst>
        </cdr:cNvPr>
        <cdr:cNvSpPr txBox="1"/>
      </cdr:nvSpPr>
      <cdr:spPr>
        <a:xfrm xmlns:a="http://schemas.openxmlformats.org/drawingml/2006/main">
          <a:off x="4911860" y="479733"/>
          <a:ext cx="669396" cy="3951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ja-JP" sz="2000">
              <a:effectLst/>
              <a:latin typeface="Meiryo UI" panose="020B0604030504040204" pitchFamily="50" charset="-128"/>
              <a:ea typeface="Meiryo UI" panose="020B0604030504040204" pitchFamily="50" charset="-128"/>
              <a:cs typeface="Meiryo UI" panose="020B0604030504040204" pitchFamily="50" charset="-128"/>
            </a:rPr>
            <a:t>**</a:t>
          </a:r>
          <a:endParaRPr lang="ja-JP" altLang="ja-JP" sz="2000">
            <a:effectLst/>
            <a:latin typeface="Meiryo UI" panose="020B0604030504040204" pitchFamily="50" charset="-128"/>
            <a:ea typeface="Meiryo UI" panose="020B0604030504040204" pitchFamily="50" charset="-128"/>
            <a:cs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60633</cdr:x>
      <cdr:y>0.18518</cdr:y>
    </cdr:from>
    <cdr:to>
      <cdr:x>0.77473</cdr:x>
      <cdr:y>0.18518</cdr:y>
    </cdr:to>
    <cdr:cxnSp macro="">
      <cdr:nvCxnSpPr>
        <cdr:cNvPr id="9" name="直線コネクタ 8">
          <a:extLst xmlns:a="http://schemas.openxmlformats.org/drawingml/2006/main">
            <a:ext uri="{FF2B5EF4-FFF2-40B4-BE49-F238E27FC236}">
              <a16:creationId xmlns:a16="http://schemas.microsoft.com/office/drawing/2014/main" id="{CF85E812-040F-4F4A-B184-1AF1290EEEA0}"/>
            </a:ext>
          </a:extLst>
        </cdr:cNvPr>
        <cdr:cNvCxnSpPr/>
      </cdr:nvCxnSpPr>
      <cdr:spPr>
        <a:xfrm xmlns:a="http://schemas.openxmlformats.org/drawingml/2006/main">
          <a:off x="4469996" y="802146"/>
          <a:ext cx="1241462" cy="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53786</xdr:colOff>
      <xdr:row>48</xdr:row>
      <xdr:rowOff>120651</xdr:rowOff>
    </xdr:from>
    <xdr:to>
      <xdr:col>8</xdr:col>
      <xdr:colOff>843643</xdr:colOff>
      <xdr:row>65</xdr:row>
      <xdr:rowOff>181429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1CFAB12D-1FAF-482D-82CA-F2E263FC35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40606</xdr:colOff>
      <xdr:row>2</xdr:row>
      <xdr:rowOff>25401</xdr:rowOff>
    </xdr:from>
    <xdr:to>
      <xdr:col>14</xdr:col>
      <xdr:colOff>630463</xdr:colOff>
      <xdr:row>16</xdr:row>
      <xdr:rowOff>101601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AE1BC58E-0F8C-441E-800D-2504DAAC4A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</xdr:colOff>
      <xdr:row>0</xdr:row>
      <xdr:rowOff>0</xdr:rowOff>
    </xdr:from>
    <xdr:to>
      <xdr:col>8</xdr:col>
      <xdr:colOff>685800</xdr:colOff>
      <xdr:row>28</xdr:row>
      <xdr:rowOff>635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CD1FB31-228F-4930-AE70-1299CAF61AE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" y="0"/>
          <a:ext cx="7188199" cy="45085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29</xdr:row>
      <xdr:rowOff>0</xdr:rowOff>
    </xdr:from>
    <xdr:to>
      <xdr:col>8</xdr:col>
      <xdr:colOff>581025</xdr:colOff>
      <xdr:row>63</xdr:row>
      <xdr:rowOff>57150</xdr:rowOff>
    </xdr:to>
    <xdr:pic>
      <xdr:nvPicPr>
        <xdr:cNvPr id="3" name="Picture 3">
          <a:extLst>
            <a:ext uri="{FF2B5EF4-FFF2-40B4-BE49-F238E27FC236}">
              <a16:creationId xmlns:a16="http://schemas.microsoft.com/office/drawing/2014/main" id="{F879B03A-992E-4142-85C9-852A1C4929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603750"/>
          <a:ext cx="5457825" cy="5473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99570</xdr:colOff>
      <xdr:row>23</xdr:row>
      <xdr:rowOff>183164</xdr:rowOff>
    </xdr:from>
    <xdr:to>
      <xdr:col>33</xdr:col>
      <xdr:colOff>144411</xdr:colOff>
      <xdr:row>37</xdr:row>
      <xdr:rowOff>190979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002E5D82-74DA-4480-BFDA-DA204F70ED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31567</cdr:x>
      <cdr:y>0.14514</cdr:y>
    </cdr:from>
    <cdr:to>
      <cdr:x>0.40415</cdr:x>
      <cdr:y>0.19012</cdr:y>
    </cdr:to>
    <cdr:sp macro="" textlink="">
      <cdr:nvSpPr>
        <cdr:cNvPr id="2" name="テキスト ボックス 8">
          <a:extLst xmlns:a="http://schemas.openxmlformats.org/drawingml/2006/main">
            <a:ext uri="{FF2B5EF4-FFF2-40B4-BE49-F238E27FC236}">
              <a16:creationId xmlns:a16="http://schemas.microsoft.com/office/drawing/2014/main" id="{0860D7F6-7A0E-4FC0-A719-17AD6CEE6E76}"/>
            </a:ext>
          </a:extLst>
        </cdr:cNvPr>
        <cdr:cNvSpPr txBox="1"/>
      </cdr:nvSpPr>
      <cdr:spPr>
        <a:xfrm xmlns:a="http://schemas.openxmlformats.org/drawingml/2006/main">
          <a:off x="1443977" y="396548"/>
          <a:ext cx="404754" cy="12290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lIns="0" tIns="0" rIns="0" bIns="0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>
              <a:latin typeface="Arial" panose="020B0604020202020204" pitchFamily="34" charset="0"/>
              <a:cs typeface="Arial" panose="020B0604020202020204" pitchFamily="34" charset="0"/>
            </a:rPr>
            <a:t>**</a:t>
          </a:r>
          <a:endParaRPr kumimoji="1" lang="ja-JP" altLang="en-US" sz="11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30632</cdr:x>
      <cdr:y>0.2088</cdr:y>
    </cdr:from>
    <cdr:to>
      <cdr:x>0.34948</cdr:x>
      <cdr:y>0.2088</cdr:y>
    </cdr:to>
    <cdr:cxnSp macro="">
      <cdr:nvCxnSpPr>
        <cdr:cNvPr id="3" name="直線コネクタ 2">
          <a:extLst xmlns:a="http://schemas.openxmlformats.org/drawingml/2006/main">
            <a:ext uri="{FF2B5EF4-FFF2-40B4-BE49-F238E27FC236}">
              <a16:creationId xmlns:a16="http://schemas.microsoft.com/office/drawing/2014/main" id="{BAFDE8DC-E807-4152-ABAF-99C8724C5226}"/>
            </a:ext>
          </a:extLst>
        </cdr:cNvPr>
        <cdr:cNvCxnSpPr/>
      </cdr:nvCxnSpPr>
      <cdr:spPr>
        <a:xfrm xmlns:a="http://schemas.openxmlformats.org/drawingml/2006/main" flipV="1">
          <a:off x="1401235" y="570467"/>
          <a:ext cx="197428" cy="1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44</cdr:x>
      <cdr:y>0.18599</cdr:y>
    </cdr:from>
    <cdr:to>
      <cdr:x>0.58756</cdr:x>
      <cdr:y>0.18599</cdr:y>
    </cdr:to>
    <cdr:cxnSp macro="">
      <cdr:nvCxnSpPr>
        <cdr:cNvPr id="6" name="直線コネクタ 5">
          <a:extLst xmlns:a="http://schemas.openxmlformats.org/drawingml/2006/main">
            <a:ext uri="{FF2B5EF4-FFF2-40B4-BE49-F238E27FC236}">
              <a16:creationId xmlns:a16="http://schemas.microsoft.com/office/drawing/2014/main" id="{2BB9C7B0-1A1B-4EE1-BA46-AA22EC7F0739}"/>
            </a:ext>
          </a:extLst>
        </cdr:cNvPr>
        <cdr:cNvCxnSpPr/>
      </cdr:nvCxnSpPr>
      <cdr:spPr>
        <a:xfrm xmlns:a="http://schemas.openxmlformats.org/drawingml/2006/main" flipV="1">
          <a:off x="2490281" y="508161"/>
          <a:ext cx="197427" cy="1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7387</cdr:x>
      <cdr:y>0.17225</cdr:y>
    </cdr:from>
    <cdr:to>
      <cdr:x>0.71703</cdr:x>
      <cdr:y>0.17225</cdr:y>
    </cdr:to>
    <cdr:cxnSp macro="">
      <cdr:nvCxnSpPr>
        <cdr:cNvPr id="7" name="直線コネクタ 6">
          <a:extLst xmlns:a="http://schemas.openxmlformats.org/drawingml/2006/main">
            <a:ext uri="{FF2B5EF4-FFF2-40B4-BE49-F238E27FC236}">
              <a16:creationId xmlns:a16="http://schemas.microsoft.com/office/drawing/2014/main" id="{874F7560-CB26-42C6-BE2C-B153240CC68B}"/>
            </a:ext>
          </a:extLst>
        </cdr:cNvPr>
        <cdr:cNvCxnSpPr/>
      </cdr:nvCxnSpPr>
      <cdr:spPr>
        <a:xfrm xmlns:a="http://schemas.openxmlformats.org/drawingml/2006/main" flipV="1">
          <a:off x="3075434" y="471684"/>
          <a:ext cx="196975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797</cdr:x>
      <cdr:y>0.12955</cdr:y>
    </cdr:from>
    <cdr:to>
      <cdr:x>0.61641</cdr:x>
      <cdr:y>0.17513</cdr:y>
    </cdr:to>
    <cdr:sp macro="" textlink="">
      <cdr:nvSpPr>
        <cdr:cNvPr id="9" name="テキスト ボックス 8">
          <a:extLst xmlns:a="http://schemas.openxmlformats.org/drawingml/2006/main">
            <a:ext uri="{FF2B5EF4-FFF2-40B4-BE49-F238E27FC236}">
              <a16:creationId xmlns:a16="http://schemas.microsoft.com/office/drawing/2014/main" id="{3A95A83A-070D-474A-AB3B-9D0758F8CF6C}"/>
            </a:ext>
          </a:extLst>
        </cdr:cNvPr>
        <cdr:cNvSpPr txBox="1"/>
      </cdr:nvSpPr>
      <cdr:spPr>
        <a:xfrm xmlns:a="http://schemas.openxmlformats.org/drawingml/2006/main">
          <a:off x="2506041" y="351664"/>
          <a:ext cx="313000" cy="12372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lIns="0" tIns="0" rIns="0" bIns="0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>
              <a:latin typeface="Arial" panose="020B0604020202020204" pitchFamily="34" charset="0"/>
              <a:cs typeface="Arial" panose="020B0604020202020204" pitchFamily="34" charset="0"/>
            </a:rPr>
            <a:t>**</a:t>
          </a:r>
          <a:endParaRPr kumimoji="1" lang="ja-JP" altLang="en-US" sz="11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7016</cdr:x>
      <cdr:y>0.11078</cdr:y>
    </cdr:from>
    <cdr:to>
      <cdr:x>0.72058</cdr:x>
      <cdr:y>0.15576</cdr:y>
    </cdr:to>
    <cdr:sp macro="" textlink="">
      <cdr:nvSpPr>
        <cdr:cNvPr id="12" name="テキスト ボックス 8">
          <a:extLst xmlns:a="http://schemas.openxmlformats.org/drawingml/2006/main">
            <a:ext uri="{FF2B5EF4-FFF2-40B4-BE49-F238E27FC236}">
              <a16:creationId xmlns:a16="http://schemas.microsoft.com/office/drawing/2014/main" id="{61FA8A47-6D97-4A4A-B831-E5867B103CBF}"/>
            </a:ext>
          </a:extLst>
        </cdr:cNvPr>
        <cdr:cNvSpPr txBox="1"/>
      </cdr:nvSpPr>
      <cdr:spPr>
        <a:xfrm xmlns:a="http://schemas.openxmlformats.org/drawingml/2006/main">
          <a:off x="3058498" y="303338"/>
          <a:ext cx="230108" cy="12316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lIns="0" tIns="0" rIns="0" bIns="0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>
              <a:latin typeface="Arial" panose="020B0604020202020204" pitchFamily="34" charset="0"/>
              <a:cs typeface="Arial" panose="020B0604020202020204" pitchFamily="34" charset="0"/>
            </a:rPr>
            <a:t>**</a:t>
          </a:r>
          <a:endParaRPr kumimoji="1" lang="ja-JP" altLang="en-US" sz="11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598563/Box/00_GIC_Myfolders/BOX&#29992;&#19968;&#26178;&#20445;&#23384;&#12501;&#12457;&#12523;&#12480;&#12540;/&#30382;&#33178;&#12460;&#12473;&#12493;&#12462;&#38306;&#36899;/&#9733;&#35542;&#25991;&#21270;/&#26412;&#21629;/PlosOne/PLOSOne&#12363;&#12425;/1&#22238;&#30446;&#12398;&#23550;&#31574;/cortisol%20ELISA2017&#24180;5&#26376;&#35430;&#39443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結果"/>
      <sheetName val="結果 (2)"/>
      <sheetName val="Sheet1"/>
      <sheetName val="Sheet2"/>
    </sheetNames>
    <sheetDataSet>
      <sheetData sheetId="0"/>
      <sheetData sheetId="1">
        <row r="2">
          <cell r="I2" t="str">
            <v>①②ave</v>
          </cell>
          <cell r="J2" t="str">
            <v>③</v>
          </cell>
          <cell r="K2" t="str">
            <v>④</v>
          </cell>
        </row>
        <row r="3">
          <cell r="I3">
            <v>9.9214999999999998E-2</v>
          </cell>
          <cell r="J3">
            <v>0.18890000000000001</v>
          </cell>
          <cell r="K3">
            <v>0.17419999999999999</v>
          </cell>
        </row>
        <row r="4">
          <cell r="I4">
            <v>8.9684999999999987E-2</v>
          </cell>
          <cell r="J4">
            <v>0.13350000000000001</v>
          </cell>
          <cell r="K4">
            <v>0.13689999999999999</v>
          </cell>
        </row>
        <row r="5">
          <cell r="I5">
            <v>0.20860000000000001</v>
          </cell>
          <cell r="J5">
            <v>0.10858000000000001</v>
          </cell>
          <cell r="K5">
            <v>0.12820000000000001</v>
          </cell>
        </row>
        <row r="6">
          <cell r="I6">
            <v>7.0625000000000007E-2</v>
          </cell>
          <cell r="J6">
            <v>0.20280000000000001</v>
          </cell>
          <cell r="K6">
            <v>0.1109</v>
          </cell>
        </row>
        <row r="7">
          <cell r="I7">
            <v>8.0174999999999996E-2</v>
          </cell>
          <cell r="J7">
            <v>0.52439999999999998</v>
          </cell>
          <cell r="K7">
            <v>0.56159999999999999</v>
          </cell>
        </row>
        <row r="8">
          <cell r="I8">
            <v>0.18615000000000001</v>
          </cell>
          <cell r="J8">
            <v>6.9175E-2</v>
          </cell>
          <cell r="K8">
            <v>4.0349999999999997E-2</v>
          </cell>
        </row>
        <row r="9">
          <cell r="I9">
            <v>4.9485000000000001E-2</v>
          </cell>
          <cell r="J9">
            <v>0.20300000000000001</v>
          </cell>
          <cell r="K9">
            <v>0.17219999999999999</v>
          </cell>
        </row>
        <row r="10">
          <cell r="I10">
            <v>2.2594999999999997E-2</v>
          </cell>
          <cell r="J10">
            <v>2.3285E-2</v>
          </cell>
          <cell r="K10">
            <v>1.367E-2</v>
          </cell>
        </row>
        <row r="11">
          <cell r="I11">
            <v>0.25195000000000001</v>
          </cell>
          <cell r="J11">
            <v>0.20795000000000002</v>
          </cell>
          <cell r="K11">
            <v>0.1605</v>
          </cell>
        </row>
        <row r="12">
          <cell r="I12">
            <v>9.536E-2</v>
          </cell>
          <cell r="J12">
            <v>0.18940000000000001</v>
          </cell>
          <cell r="K12">
            <v>0.1336</v>
          </cell>
        </row>
        <row r="13">
          <cell r="I13">
            <v>7.6524999999999996E-2</v>
          </cell>
          <cell r="J13">
            <v>0.10694999999999999</v>
          </cell>
          <cell r="K13">
            <v>0.10879999999999999</v>
          </cell>
        </row>
        <row r="14">
          <cell r="I14">
            <v>4.6214999999999999E-2</v>
          </cell>
          <cell r="J14">
            <v>5.6260000000000004E-2</v>
          </cell>
          <cell r="K14">
            <v>3.048E-2</v>
          </cell>
        </row>
        <row r="15">
          <cell r="I15">
            <v>7.6605000000000006E-2</v>
          </cell>
          <cell r="J15">
            <v>7.0569999999999994E-2</v>
          </cell>
          <cell r="K15">
            <v>6.7460000000000006E-2</v>
          </cell>
        </row>
        <row r="16">
          <cell r="I16">
            <v>4.8030000000000003E-2</v>
          </cell>
          <cell r="J16">
            <v>0.26014999999999999</v>
          </cell>
          <cell r="K16">
            <v>0.13739999999999999</v>
          </cell>
        </row>
        <row r="17">
          <cell r="I17">
            <v>0.12889499999999998</v>
          </cell>
          <cell r="J17">
            <v>0.29920000000000002</v>
          </cell>
          <cell r="K17">
            <v>0.22789999999999999</v>
          </cell>
        </row>
        <row r="18">
          <cell r="I18">
            <v>8.2139999999999991E-2</v>
          </cell>
          <cell r="J18">
            <v>0.15305000000000002</v>
          </cell>
          <cell r="K18">
            <v>0.11260000000000001</v>
          </cell>
        </row>
        <row r="19">
          <cell r="I19">
            <v>8.7239999999999998E-2</v>
          </cell>
          <cell r="J19">
            <v>0.21210000000000001</v>
          </cell>
          <cell r="K19">
            <v>0.23369999999999999</v>
          </cell>
        </row>
        <row r="20">
          <cell r="I20">
            <v>7.1605000000000002E-2</v>
          </cell>
          <cell r="J20">
            <v>0.17035</v>
          </cell>
          <cell r="K20">
            <v>0.12889999999999999</v>
          </cell>
        </row>
        <row r="21">
          <cell r="I21">
            <v>0.13223499999999999</v>
          </cell>
          <cell r="J21">
            <v>0.3216</v>
          </cell>
          <cell r="K21">
            <v>0.41439999999999999</v>
          </cell>
        </row>
        <row r="22">
          <cell r="I22">
            <v>0.26085000000000003</v>
          </cell>
          <cell r="J22">
            <v>0.3342</v>
          </cell>
          <cell r="K22">
            <v>0.23980000000000001</v>
          </cell>
        </row>
        <row r="23">
          <cell r="I23">
            <v>0.16249999999999998</v>
          </cell>
          <cell r="J23">
            <v>0.27134999999999998</v>
          </cell>
          <cell r="K23">
            <v>0.26119999999999999</v>
          </cell>
        </row>
        <row r="24">
          <cell r="I24">
            <v>0.12645000000000001</v>
          </cell>
          <cell r="J24">
            <v>7.5389999999999999E-2</v>
          </cell>
          <cell r="K24">
            <v>5.7639999999999997E-2</v>
          </cell>
        </row>
        <row r="25">
          <cell r="I25">
            <v>0.16020000000000001</v>
          </cell>
          <cell r="J25">
            <v>0.14077000000000001</v>
          </cell>
          <cell r="K25">
            <v>5.7639999999999997E-2</v>
          </cell>
        </row>
        <row r="26">
          <cell r="I26">
            <v>6.8684999999999996E-2</v>
          </cell>
          <cell r="J26">
            <v>4.4634999999999994E-2</v>
          </cell>
          <cell r="K26">
            <v>3.9719999999999998E-2</v>
          </cell>
        </row>
        <row r="27">
          <cell r="I27">
            <v>8.7090000000000001E-2</v>
          </cell>
          <cell r="J27">
            <v>0.10315000000000001</v>
          </cell>
          <cell r="K27">
            <v>0.1053</v>
          </cell>
        </row>
        <row r="28">
          <cell r="I28">
            <v>6.6979999999999998E-2</v>
          </cell>
          <cell r="J28">
            <v>8.9660000000000004E-2</v>
          </cell>
          <cell r="K28">
            <v>6.4320000000000002E-2</v>
          </cell>
        </row>
        <row r="29">
          <cell r="I29">
            <v>7.0904999999999996E-2</v>
          </cell>
          <cell r="J29">
            <v>0.11154500000000001</v>
          </cell>
          <cell r="K29">
            <v>9.3990000000000004E-2</v>
          </cell>
        </row>
        <row r="30">
          <cell r="I30">
            <v>6.4924999999999997E-2</v>
          </cell>
          <cell r="J30">
            <v>0.26889999999999997</v>
          </cell>
          <cell r="K30">
            <v>0.19539999999999999</v>
          </cell>
        </row>
        <row r="31">
          <cell r="I31">
            <v>7.6585E-2</v>
          </cell>
          <cell r="J31">
            <v>6.2994999999999995E-2</v>
          </cell>
          <cell r="K31">
            <v>5.602E-2</v>
          </cell>
        </row>
        <row r="32">
          <cell r="I32">
            <v>0.14413999999999999</v>
          </cell>
          <cell r="J32">
            <v>0.12703500000000001</v>
          </cell>
          <cell r="K32">
            <v>9.9970000000000003E-2</v>
          </cell>
        </row>
        <row r="33">
          <cell r="I33">
            <v>0.12090999999999999</v>
          </cell>
          <cell r="J33">
            <v>0.26795000000000002</v>
          </cell>
          <cell r="K33">
            <v>0.3251</v>
          </cell>
        </row>
        <row r="34">
          <cell r="I34">
            <v>0.101355</v>
          </cell>
          <cell r="J34">
            <v>6.9614999999999996E-2</v>
          </cell>
          <cell r="K34">
            <v>5.0169999999999999E-2</v>
          </cell>
        </row>
        <row r="35">
          <cell r="I35">
            <v>4.947E-2</v>
          </cell>
          <cell r="J35">
            <v>0.14065</v>
          </cell>
          <cell r="K35">
            <v>0.1404</v>
          </cell>
        </row>
        <row r="36">
          <cell r="I36">
            <v>0.12482499999999999</v>
          </cell>
          <cell r="J36">
            <v>0.12464499999999999</v>
          </cell>
          <cell r="K36">
            <v>7.6789999999999997E-2</v>
          </cell>
        </row>
        <row r="37">
          <cell r="I37">
            <v>0.27044999999999997</v>
          </cell>
          <cell r="J37">
            <v>0.39774999999999999</v>
          </cell>
          <cell r="K37">
            <v>0.27110000000000001</v>
          </cell>
        </row>
        <row r="38">
          <cell r="I38">
            <v>6.0315000000000001E-2</v>
          </cell>
          <cell r="J38">
            <v>5.8709999999999998E-2</v>
          </cell>
          <cell r="K38">
            <v>5.416E-2</v>
          </cell>
        </row>
        <row r="39">
          <cell r="I39">
            <v>0.116645</v>
          </cell>
          <cell r="J39">
            <v>5.3905000000000002E-2</v>
          </cell>
          <cell r="K39">
            <v>5.3370000000000001E-2</v>
          </cell>
        </row>
        <row r="40">
          <cell r="I40">
            <v>0.29879</v>
          </cell>
          <cell r="J40">
            <v>0.18459999999999999</v>
          </cell>
          <cell r="K40">
            <v>0.16139999999999999</v>
          </cell>
        </row>
        <row r="41">
          <cell r="I41">
            <v>0.10664999999999999</v>
          </cell>
          <cell r="J41">
            <v>3.9019999999999999E-2</v>
          </cell>
          <cell r="K41">
            <v>4.5650000000000003E-2</v>
          </cell>
        </row>
        <row r="42">
          <cell r="I42">
            <v>1.5275E-2</v>
          </cell>
          <cell r="J42">
            <v>8.4444999999999992E-2</v>
          </cell>
          <cell r="K42">
            <v>5.509E-2</v>
          </cell>
        </row>
        <row r="43">
          <cell r="I43">
            <v>0.11143312500000002</v>
          </cell>
          <cell r="J43">
            <v>0.16380349999999999</v>
          </cell>
          <cell r="K43">
            <v>0.13994975000000004</v>
          </cell>
          <cell r="R43">
            <v>0.11143312500000002</v>
          </cell>
          <cell r="T43">
            <v>0.16380349999999999</v>
          </cell>
          <cell r="W43">
            <v>1</v>
          </cell>
          <cell r="X43">
            <v>1.8300240829656249</v>
          </cell>
        </row>
        <row r="44">
          <cell r="I44">
            <v>6.7752433911125315E-2</v>
          </cell>
          <cell r="J44">
            <v>0.10943247644798355</v>
          </cell>
          <cell r="K44">
            <v>0.11119551387112742</v>
          </cell>
          <cell r="R44">
            <v>6.7752433911125315E-2</v>
          </cell>
          <cell r="T44">
            <v>0.10943247644798355</v>
          </cell>
          <cell r="W44">
            <v>0</v>
          </cell>
          <cell r="X44">
            <v>1.475625787554756</v>
          </cell>
        </row>
        <row r="47">
          <cell r="U47" t="str">
            <v>安静時（自宅）</v>
          </cell>
          <cell r="V47" t="str">
            <v>インタビュー後</v>
          </cell>
        </row>
        <row r="49">
          <cell r="U49" t="str">
            <v>安静時（自宅）</v>
          </cell>
          <cell r="V49" t="str">
            <v>試験時</v>
          </cell>
        </row>
        <row r="51">
          <cell r="I51" t="str">
            <v>At rest(at home)</v>
          </cell>
          <cell r="J51" t="str">
            <v xml:space="preserve">After interview </v>
          </cell>
          <cell r="K51" t="str">
            <v>After reading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6609F-F890-451F-A669-FAFE54663FF3}">
  <dimension ref="A1:J42"/>
  <sheetViews>
    <sheetView topLeftCell="B1" zoomScale="68" zoomScaleNormal="68" workbookViewId="0">
      <selection activeCell="B1" sqref="B1:D1048576"/>
    </sheetView>
  </sheetViews>
  <sheetFormatPr defaultRowHeight="15" x14ac:dyDescent="0.35"/>
  <cols>
    <col min="1" max="1" width="9.140625" style="14"/>
    <col min="2" max="2" width="14.5703125" style="14" bestFit="1" customWidth="1"/>
    <col min="3" max="3" width="16.640625" style="14" bestFit="1" customWidth="1"/>
    <col min="4" max="4" width="12.78515625" style="14" bestFit="1" customWidth="1"/>
    <col min="5" max="6" width="9.140625" style="14"/>
    <col min="7" max="7" width="14.140625" style="14" bestFit="1" customWidth="1"/>
    <col min="8" max="8" width="15.35546875" style="14" bestFit="1" customWidth="1"/>
    <col min="9" max="9" width="15.5703125" style="14" bestFit="1" customWidth="1"/>
    <col min="10" max="16384" width="9.140625" style="14"/>
  </cols>
  <sheetData>
    <row r="1" spans="1:10" x14ac:dyDescent="0.35">
      <c r="B1" s="20" t="s">
        <v>59</v>
      </c>
      <c r="C1" s="20" t="s">
        <v>60</v>
      </c>
      <c r="D1" s="20" t="s">
        <v>4</v>
      </c>
    </row>
    <row r="2" spans="1:10" ht="16" x14ac:dyDescent="0.35">
      <c r="A2" s="14" t="s">
        <v>18</v>
      </c>
      <c r="B2" s="59" t="s">
        <v>61</v>
      </c>
      <c r="C2" s="60" t="s">
        <v>28</v>
      </c>
      <c r="D2" s="60" t="s">
        <v>29</v>
      </c>
      <c r="G2" s="14" t="s">
        <v>0</v>
      </c>
    </row>
    <row r="3" spans="1:10" x14ac:dyDescent="0.35">
      <c r="A3" s="58">
        <v>1</v>
      </c>
      <c r="B3" s="21">
        <v>12.549277549402877</v>
      </c>
      <c r="C3" s="21">
        <v>19.907256880416412</v>
      </c>
      <c r="D3" s="21">
        <v>11.915144821059426</v>
      </c>
    </row>
    <row r="4" spans="1:10" x14ac:dyDescent="0.35">
      <c r="A4" s="58">
        <v>2</v>
      </c>
      <c r="B4" s="22">
        <v>27.53796254169038</v>
      </c>
      <c r="C4" s="22">
        <v>23.692753536176074</v>
      </c>
      <c r="D4" s="21">
        <v>18.920986613101594</v>
      </c>
      <c r="E4" s="15"/>
      <c r="G4" s="14" t="s">
        <v>1</v>
      </c>
    </row>
    <row r="5" spans="1:10" x14ac:dyDescent="0.35">
      <c r="A5" s="58">
        <v>3</v>
      </c>
      <c r="B5" s="21">
        <v>5.9355663186406513</v>
      </c>
      <c r="C5" s="21">
        <v>21.672196016568588</v>
      </c>
      <c r="D5" s="21">
        <v>8.2658320057315553</v>
      </c>
      <c r="E5" s="15"/>
      <c r="G5" s="14" t="s">
        <v>2</v>
      </c>
      <c r="H5" s="14" t="s">
        <v>3</v>
      </c>
    </row>
    <row r="6" spans="1:10" x14ac:dyDescent="0.35">
      <c r="A6" s="58">
        <v>4</v>
      </c>
      <c r="B6" s="21">
        <v>22.947490395079694</v>
      </c>
      <c r="C6" s="21">
        <v>28.767457917314864</v>
      </c>
      <c r="D6" s="21">
        <v>15.433650628485244</v>
      </c>
      <c r="E6" s="15"/>
      <c r="G6" s="14">
        <f>_xlfn.T.TEST(B3:B42,C3:C42,2,1)</f>
        <v>5.0055386424098985E-13</v>
      </c>
      <c r="H6" s="14">
        <f>_xlfn.T.TEST(D3:D42,C3:C42,2,1)</f>
        <v>7.168705934590566E-11</v>
      </c>
    </row>
    <row r="7" spans="1:10" x14ac:dyDescent="0.35">
      <c r="A7" s="58">
        <v>5</v>
      </c>
      <c r="B7" s="22">
        <v>10.291887618482862</v>
      </c>
      <c r="C7" s="22">
        <v>14.350210393094827</v>
      </c>
      <c r="D7" s="21">
        <v>12.436408080873115</v>
      </c>
      <c r="E7" s="15"/>
    </row>
    <row r="8" spans="1:10" x14ac:dyDescent="0.35">
      <c r="A8" s="58">
        <v>6</v>
      </c>
      <c r="B8" s="21">
        <v>17.683288934546102</v>
      </c>
      <c r="C8" s="21">
        <v>36.740107954811698</v>
      </c>
      <c r="D8" s="21">
        <v>21.451491250340435</v>
      </c>
      <c r="E8" s="15"/>
      <c r="F8" s="16"/>
    </row>
    <row r="9" spans="1:10" x14ac:dyDescent="0.35">
      <c r="A9" s="58">
        <v>7</v>
      </c>
      <c r="B9" s="21">
        <v>18.354020929470678</v>
      </c>
      <c r="C9" s="21">
        <v>28.961577743570288</v>
      </c>
      <c r="D9" s="21">
        <v>16.648334747933685</v>
      </c>
      <c r="E9" s="15"/>
      <c r="G9" s="17" t="s">
        <v>27</v>
      </c>
      <c r="H9" s="18" t="s">
        <v>28</v>
      </c>
      <c r="I9" s="19" t="s">
        <v>29</v>
      </c>
    </row>
    <row r="10" spans="1:10" x14ac:dyDescent="0.35">
      <c r="A10" s="58">
        <v>8</v>
      </c>
      <c r="B10" s="21">
        <v>13.954662470458944</v>
      </c>
      <c r="C10" s="21">
        <v>27.370757007479973</v>
      </c>
      <c r="D10" s="21">
        <v>22.120453549248502</v>
      </c>
      <c r="E10" s="15"/>
      <c r="F10" s="20" t="s">
        <v>5</v>
      </c>
      <c r="G10" s="21">
        <f>AVERAGE(B3:B42)</f>
        <v>15.043965548711085</v>
      </c>
      <c r="H10" s="21">
        <f>AVERAGE(C3:C42)</f>
        <v>25.445956140649724</v>
      </c>
      <c r="I10" s="21">
        <f>AVERAGE(D3:D42)</f>
        <v>15.751225179294238</v>
      </c>
      <c r="J10" s="14" t="s">
        <v>9</v>
      </c>
    </row>
    <row r="11" spans="1:10" x14ac:dyDescent="0.35">
      <c r="A11" s="58">
        <v>9</v>
      </c>
      <c r="B11" s="21">
        <v>24.725992643849352</v>
      </c>
      <c r="C11" s="21">
        <v>27.758375287243574</v>
      </c>
      <c r="D11" s="21">
        <v>22.292779821375792</v>
      </c>
      <c r="E11" s="15"/>
      <c r="F11" s="20" t="s">
        <v>6</v>
      </c>
      <c r="G11" s="22">
        <f>STDEV(B3:B42)</f>
        <v>5.3886714350675184</v>
      </c>
      <c r="H11" s="20">
        <f>STDEV(C3:C42)</f>
        <v>7.835111418615325</v>
      </c>
      <c r="I11" s="20">
        <f>STDEV(D3:D42)</f>
        <v>5.1683902711624707</v>
      </c>
    </row>
    <row r="12" spans="1:10" x14ac:dyDescent="0.35">
      <c r="A12" s="58">
        <v>10</v>
      </c>
      <c r="B12" s="21">
        <v>17.507419765467084</v>
      </c>
      <c r="C12" s="21">
        <v>20.451380630605478</v>
      </c>
      <c r="D12" s="21">
        <v>8.7883192001024124</v>
      </c>
      <c r="E12" s="15"/>
      <c r="F12" s="20" t="s">
        <v>32</v>
      </c>
      <c r="G12" s="20">
        <f>COUNT(B3:B42)</f>
        <v>40</v>
      </c>
      <c r="H12" s="20">
        <f>COUNT(C3:C42)</f>
        <v>40</v>
      </c>
      <c r="I12" s="20">
        <f>COUNT(D3:D42)</f>
        <v>40</v>
      </c>
    </row>
    <row r="13" spans="1:10" x14ac:dyDescent="0.35">
      <c r="A13" s="58">
        <v>11</v>
      </c>
      <c r="B13" s="21">
        <v>13.906000000000001</v>
      </c>
      <c r="C13" s="21">
        <v>15.661</v>
      </c>
      <c r="D13" s="21">
        <v>10.722</v>
      </c>
      <c r="E13" s="15"/>
      <c r="F13" s="20" t="s">
        <v>31</v>
      </c>
      <c r="G13" s="21">
        <f>G11/SQRT(G12)</f>
        <v>0.85202376485507469</v>
      </c>
      <c r="H13" s="21">
        <f t="shared" ref="H13:I13" si="0">H11/SQRT(H12)</f>
        <v>1.238839890200871</v>
      </c>
      <c r="I13" s="21">
        <f t="shared" si="0"/>
        <v>0.81719425467643358</v>
      </c>
    </row>
    <row r="14" spans="1:10" x14ac:dyDescent="0.35">
      <c r="A14" s="58">
        <v>12</v>
      </c>
      <c r="B14" s="21">
        <v>15.422783212153924</v>
      </c>
      <c r="C14" s="21">
        <v>41.716157573042246</v>
      </c>
      <c r="D14" s="21">
        <v>21.127937470775443</v>
      </c>
      <c r="E14" s="15"/>
      <c r="F14" s="20" t="s">
        <v>7</v>
      </c>
      <c r="G14" s="20">
        <f>_xlfn.T.TEST(B3:B42,C3:C42,2,2)</f>
        <v>1.1264905408572387E-9</v>
      </c>
      <c r="H14" s="20" t="s">
        <v>8</v>
      </c>
      <c r="I14" s="20">
        <f>_xlfn.T.TEST(D3:D42,C3:C42,2,2)</f>
        <v>6.0221528227042913E-9</v>
      </c>
    </row>
    <row r="15" spans="1:10" x14ac:dyDescent="0.35">
      <c r="A15" s="58">
        <v>13</v>
      </c>
      <c r="B15" s="22">
        <v>15.236977576420832</v>
      </c>
      <c r="C15" s="22">
        <v>25.096950170304684</v>
      </c>
      <c r="D15" s="21">
        <v>15.033809579815479</v>
      </c>
      <c r="E15" s="15"/>
      <c r="F15" s="23"/>
      <c r="G15" s="23"/>
      <c r="H15" s="23" t="s">
        <v>30</v>
      </c>
      <c r="I15" s="24">
        <f>I14*3</f>
        <v>1.8066458468112876E-8</v>
      </c>
    </row>
    <row r="16" spans="1:10" x14ac:dyDescent="0.35">
      <c r="A16" s="58">
        <v>14</v>
      </c>
      <c r="B16" s="21">
        <v>15.786451329569163</v>
      </c>
      <c r="C16" s="21">
        <v>21.913188307487879</v>
      </c>
      <c r="D16" s="21">
        <v>16.946187386153291</v>
      </c>
      <c r="E16" s="15"/>
    </row>
    <row r="17" spans="1:5" x14ac:dyDescent="0.35">
      <c r="A17" s="58">
        <v>15</v>
      </c>
      <c r="B17" s="21">
        <v>11.366354238608873</v>
      </c>
      <c r="C17" s="21">
        <v>28.339359310556404</v>
      </c>
      <c r="D17" s="21">
        <v>18.586134908934447</v>
      </c>
      <c r="E17" s="15"/>
    </row>
    <row r="18" spans="1:5" x14ac:dyDescent="0.35">
      <c r="A18" s="58">
        <v>16</v>
      </c>
      <c r="B18" s="21">
        <v>23.972057721151828</v>
      </c>
      <c r="C18" s="21">
        <v>40.830539806999084</v>
      </c>
      <c r="D18" s="21">
        <v>15.223780300152191</v>
      </c>
      <c r="E18" s="15"/>
    </row>
    <row r="19" spans="1:5" x14ac:dyDescent="0.35">
      <c r="A19" s="58">
        <v>17</v>
      </c>
      <c r="B19" s="21">
        <v>17.514511498325128</v>
      </c>
      <c r="C19" s="21">
        <v>33.830592250410838</v>
      </c>
      <c r="D19" s="21">
        <v>9.933410689340672</v>
      </c>
      <c r="E19" s="15"/>
    </row>
    <row r="20" spans="1:5" x14ac:dyDescent="0.35">
      <c r="A20" s="58">
        <v>18</v>
      </c>
      <c r="B20" s="21">
        <v>17.081165671317262</v>
      </c>
      <c r="C20" s="21">
        <v>35.636766488491162</v>
      </c>
      <c r="D20" s="21">
        <v>15.32216122748765</v>
      </c>
      <c r="E20" s="15"/>
    </row>
    <row r="21" spans="1:5" x14ac:dyDescent="0.35">
      <c r="A21" s="58">
        <v>19</v>
      </c>
      <c r="B21" s="21">
        <v>15.477818729545136</v>
      </c>
      <c r="C21" s="21">
        <v>27.375615524667815</v>
      </c>
      <c r="D21" s="21">
        <v>25.969417454645843</v>
      </c>
      <c r="E21" s="15"/>
    </row>
    <row r="22" spans="1:5" x14ac:dyDescent="0.35">
      <c r="A22" s="58">
        <v>20</v>
      </c>
      <c r="B22" s="21">
        <v>9.3152630723805085</v>
      </c>
      <c r="C22" s="21">
        <v>25.997085829584798</v>
      </c>
      <c r="D22" s="21">
        <v>11.347790869217306</v>
      </c>
      <c r="E22" s="15"/>
    </row>
    <row r="23" spans="1:5" x14ac:dyDescent="0.35">
      <c r="A23" s="58">
        <v>21</v>
      </c>
      <c r="B23" s="21">
        <v>15.67</v>
      </c>
      <c r="C23" s="21">
        <v>23.710999999999999</v>
      </c>
      <c r="D23" s="21">
        <v>16.009</v>
      </c>
      <c r="E23" s="15"/>
    </row>
    <row r="24" spans="1:5" x14ac:dyDescent="0.35">
      <c r="A24" s="58">
        <v>22</v>
      </c>
      <c r="B24" s="21">
        <v>8.2822336289059688</v>
      </c>
      <c r="C24" s="21">
        <v>22.077928563517421</v>
      </c>
      <c r="D24" s="21">
        <v>10.013335378052233</v>
      </c>
      <c r="E24" s="15"/>
    </row>
    <row r="25" spans="1:5" x14ac:dyDescent="0.35">
      <c r="A25" s="58">
        <v>23</v>
      </c>
      <c r="B25" s="21">
        <v>12.219067322061326</v>
      </c>
      <c r="C25" s="21">
        <v>16.808475750005787</v>
      </c>
      <c r="D25" s="21">
        <v>13.525193028986182</v>
      </c>
      <c r="E25" s="15"/>
    </row>
    <row r="26" spans="1:5" x14ac:dyDescent="0.35">
      <c r="A26" s="58">
        <v>24</v>
      </c>
      <c r="B26" s="21">
        <v>17.026540095071272</v>
      </c>
      <c r="C26" s="21">
        <v>21.624000168051168</v>
      </c>
      <c r="D26" s="21">
        <v>19.143758987269827</v>
      </c>
      <c r="E26" s="15"/>
    </row>
    <row r="27" spans="1:5" x14ac:dyDescent="0.35">
      <c r="A27" s="58">
        <v>25</v>
      </c>
      <c r="B27" s="21">
        <v>12.371074307020317</v>
      </c>
      <c r="C27" s="21">
        <v>16.596064731160347</v>
      </c>
      <c r="D27" s="21">
        <v>11.395126762644566</v>
      </c>
      <c r="E27" s="15"/>
    </row>
    <row r="28" spans="1:5" x14ac:dyDescent="0.35">
      <c r="A28" s="58">
        <v>26</v>
      </c>
      <c r="B28" s="21">
        <v>21.692470219047401</v>
      </c>
      <c r="C28" s="21">
        <v>32.768155152200137</v>
      </c>
      <c r="D28" s="21">
        <v>21.323472935236421</v>
      </c>
      <c r="E28" s="15"/>
    </row>
    <row r="29" spans="1:5" x14ac:dyDescent="0.35">
      <c r="A29" s="58">
        <v>27</v>
      </c>
      <c r="B29" s="21">
        <v>14.093144583707648</v>
      </c>
      <c r="C29" s="21">
        <v>22.114420231589413</v>
      </c>
      <c r="D29" s="21">
        <v>15.48407488484705</v>
      </c>
      <c r="E29" s="15"/>
    </row>
    <row r="30" spans="1:5" x14ac:dyDescent="0.35">
      <c r="A30" s="58">
        <v>28</v>
      </c>
      <c r="B30" s="21">
        <v>4.0662163283061954</v>
      </c>
      <c r="C30" s="21">
        <v>13.706003637752689</v>
      </c>
      <c r="D30" s="21">
        <v>10.777635444847128</v>
      </c>
      <c r="E30" s="15"/>
    </row>
    <row r="31" spans="1:5" x14ac:dyDescent="0.35">
      <c r="A31" s="58">
        <v>29</v>
      </c>
      <c r="B31" s="21">
        <v>13.168136128528364</v>
      </c>
      <c r="C31" s="21">
        <v>18.776087106893669</v>
      </c>
      <c r="D31" s="21">
        <v>9.3629931551226449</v>
      </c>
      <c r="E31" s="15"/>
    </row>
    <row r="32" spans="1:5" x14ac:dyDescent="0.35">
      <c r="A32" s="58">
        <v>30</v>
      </c>
      <c r="B32" s="21">
        <v>26.1</v>
      </c>
      <c r="C32" s="21">
        <v>40.299999999999997</v>
      </c>
      <c r="D32" s="21">
        <v>17.108000000000001</v>
      </c>
      <c r="E32" s="15"/>
    </row>
    <row r="33" spans="1:5" x14ac:dyDescent="0.35">
      <c r="A33" s="58">
        <v>31</v>
      </c>
      <c r="B33" s="21">
        <v>11.309851309989229</v>
      </c>
      <c r="C33" s="21">
        <v>22.928293603611976</v>
      </c>
      <c r="D33" s="21">
        <v>15.625407975995778</v>
      </c>
      <c r="E33" s="15"/>
    </row>
    <row r="34" spans="1:5" x14ac:dyDescent="0.35">
      <c r="A34" s="58">
        <v>32</v>
      </c>
      <c r="B34" s="21">
        <v>7.3493777903054403</v>
      </c>
      <c r="C34" s="21">
        <v>19.293364850867018</v>
      </c>
      <c r="D34" s="21">
        <v>7.8325949057090991</v>
      </c>
      <c r="E34" s="15"/>
    </row>
    <row r="35" spans="1:5" x14ac:dyDescent="0.35">
      <c r="A35" s="58">
        <v>33</v>
      </c>
      <c r="B35" s="22">
        <v>15.14194793151505</v>
      </c>
      <c r="C35" s="22">
        <v>19.835821783902993</v>
      </c>
      <c r="D35" s="21">
        <v>11.930897704100918</v>
      </c>
      <c r="E35" s="15"/>
    </row>
    <row r="36" spans="1:5" x14ac:dyDescent="0.35">
      <c r="A36" s="58">
        <v>34</v>
      </c>
      <c r="B36" s="22">
        <v>11.032732606824085</v>
      </c>
      <c r="C36" s="22">
        <v>20.716364122214419</v>
      </c>
      <c r="D36" s="21">
        <v>15.993233667444626</v>
      </c>
      <c r="E36" s="15"/>
    </row>
    <row r="37" spans="1:5" x14ac:dyDescent="0.35">
      <c r="A37" s="58">
        <v>35</v>
      </c>
      <c r="B37" s="21">
        <v>16.064178950751582</v>
      </c>
      <c r="C37" s="21">
        <v>32.789549300953631</v>
      </c>
      <c r="D37" s="21">
        <v>17.32697663709439</v>
      </c>
      <c r="E37" s="15"/>
    </row>
    <row r="38" spans="1:5" x14ac:dyDescent="0.35">
      <c r="A38" s="58">
        <v>36</v>
      </c>
      <c r="B38" s="21">
        <v>8.2711816528075488</v>
      </c>
      <c r="C38" s="21">
        <v>20.082243590809213</v>
      </c>
      <c r="D38" s="21">
        <v>10.037257265813968</v>
      </c>
      <c r="E38" s="15"/>
    </row>
    <row r="39" spans="1:5" x14ac:dyDescent="0.35">
      <c r="A39" s="58">
        <v>37</v>
      </c>
      <c r="B39" s="22">
        <v>13.091677701166695</v>
      </c>
      <c r="C39" s="22">
        <v>15.498211114468283</v>
      </c>
      <c r="D39" s="21">
        <v>13.341343087606253</v>
      </c>
      <c r="E39" s="15"/>
    </row>
    <row r="40" spans="1:5" x14ac:dyDescent="0.35">
      <c r="A40" s="58">
        <v>38</v>
      </c>
      <c r="B40" s="21">
        <v>11.840444063790461</v>
      </c>
      <c r="C40" s="21">
        <v>20.045814430981643</v>
      </c>
      <c r="D40" s="21">
        <v>27.948079730964558</v>
      </c>
      <c r="E40" s="15"/>
    </row>
    <row r="41" spans="1:5" x14ac:dyDescent="0.35">
      <c r="A41" s="58">
        <v>39</v>
      </c>
      <c r="B41" s="21">
        <v>21.2</v>
      </c>
      <c r="C41" s="21">
        <v>41.46</v>
      </c>
      <c r="D41" s="21">
        <v>24.771000000000001</v>
      </c>
      <c r="E41" s="15"/>
    </row>
    <row r="42" spans="1:5" x14ac:dyDescent="0.35">
      <c r="A42" s="58">
        <v>40</v>
      </c>
      <c r="B42" s="21">
        <v>15.201395112083604</v>
      </c>
      <c r="C42" s="21">
        <v>30.63711885818244</v>
      </c>
      <c r="D42" s="21">
        <v>22.613595015259836</v>
      </c>
      <c r="E42" s="15"/>
    </row>
  </sheetData>
  <phoneticPr fontId="3"/>
  <pageMargins left="0.7" right="0.7" top="0.75" bottom="0.75" header="0.3" footer="0.3"/>
  <pageSetup paperSize="9" orientation="portrait" r:id="rId1"/>
  <headerFooter>
    <oddHeader>&amp;R&amp;"Calibri"&amp;13&amp;KFF8C00Confidential*&amp;1#</oddHead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3CFCC-E781-4D90-AFD5-E0E2038B65DA}">
  <dimension ref="A1:D51"/>
  <sheetViews>
    <sheetView zoomScale="77" zoomScaleNormal="55" workbookViewId="0">
      <selection activeCell="F40" sqref="F40"/>
    </sheetView>
  </sheetViews>
  <sheetFormatPr defaultRowHeight="15" x14ac:dyDescent="0.35"/>
  <cols>
    <col min="1" max="1" width="9.35546875" style="57" customWidth="1"/>
    <col min="2" max="3" width="9.2109375" style="62" bestFit="1" customWidth="1"/>
    <col min="4" max="4" width="9.640625" style="62" bestFit="1" customWidth="1"/>
    <col min="5" max="16384" width="9.140625" style="4"/>
  </cols>
  <sheetData>
    <row r="1" spans="1:4" x14ac:dyDescent="0.35">
      <c r="B1" s="61" t="s">
        <v>67</v>
      </c>
      <c r="C1" s="61"/>
    </row>
    <row r="2" spans="1:4" s="57" customFormat="1" x14ac:dyDescent="0.35">
      <c r="B2" s="61" t="s">
        <v>39</v>
      </c>
      <c r="C2" s="61" t="s">
        <v>37</v>
      </c>
      <c r="D2" s="61" t="s">
        <v>38</v>
      </c>
    </row>
    <row r="3" spans="1:4" x14ac:dyDescent="0.35">
      <c r="A3" s="57">
        <v>1</v>
      </c>
      <c r="B3" s="62">
        <v>9.9214999999999998E-2</v>
      </c>
      <c r="C3" s="62">
        <v>0.18890000000000001</v>
      </c>
      <c r="D3" s="62">
        <v>0.17419999999999999</v>
      </c>
    </row>
    <row r="4" spans="1:4" x14ac:dyDescent="0.35">
      <c r="A4" s="57">
        <v>2</v>
      </c>
      <c r="B4" s="62">
        <v>8.9684999999999987E-2</v>
      </c>
      <c r="C4" s="62">
        <v>0.13350000000000001</v>
      </c>
      <c r="D4" s="62">
        <v>0.13689999999999999</v>
      </c>
    </row>
    <row r="5" spans="1:4" x14ac:dyDescent="0.35">
      <c r="A5" s="57">
        <v>3</v>
      </c>
      <c r="B5" s="62">
        <v>0.20860000000000001</v>
      </c>
      <c r="C5" s="62">
        <v>0.10858000000000001</v>
      </c>
      <c r="D5" s="62">
        <v>0.12820000000000001</v>
      </c>
    </row>
    <row r="6" spans="1:4" x14ac:dyDescent="0.35">
      <c r="A6" s="57">
        <v>4</v>
      </c>
      <c r="B6" s="62">
        <v>7.0625000000000007E-2</v>
      </c>
      <c r="C6" s="62">
        <v>0.20280000000000001</v>
      </c>
      <c r="D6" s="62">
        <v>0.1109</v>
      </c>
    </row>
    <row r="7" spans="1:4" x14ac:dyDescent="0.35">
      <c r="A7" s="57">
        <v>5</v>
      </c>
      <c r="B7" s="62">
        <v>8.0174999999999996E-2</v>
      </c>
      <c r="C7" s="62">
        <v>0.52439999999999998</v>
      </c>
      <c r="D7" s="62">
        <v>0.56159999999999999</v>
      </c>
    </row>
    <row r="8" spans="1:4" x14ac:dyDescent="0.35">
      <c r="A8" s="57">
        <v>6</v>
      </c>
      <c r="B8" s="62">
        <v>0.18615000000000001</v>
      </c>
      <c r="C8" s="62">
        <v>6.9175E-2</v>
      </c>
      <c r="D8" s="62">
        <v>4.0349999999999997E-2</v>
      </c>
    </row>
    <row r="9" spans="1:4" x14ac:dyDescent="0.35">
      <c r="A9" s="57">
        <v>7</v>
      </c>
      <c r="B9" s="62">
        <v>4.9485000000000001E-2</v>
      </c>
      <c r="C9" s="62">
        <v>0.20300000000000001</v>
      </c>
      <c r="D9" s="62">
        <v>0.17219999999999999</v>
      </c>
    </row>
    <row r="10" spans="1:4" x14ac:dyDescent="0.35">
      <c r="A10" s="57">
        <v>8</v>
      </c>
      <c r="B10" s="62">
        <v>2.2594999999999997E-2</v>
      </c>
      <c r="C10" s="62">
        <v>2.3285E-2</v>
      </c>
      <c r="D10" s="62">
        <v>1.367E-2</v>
      </c>
    </row>
    <row r="11" spans="1:4" x14ac:dyDescent="0.35">
      <c r="A11" s="57">
        <v>9</v>
      </c>
      <c r="B11" s="62">
        <v>0.25195000000000001</v>
      </c>
      <c r="C11" s="62">
        <v>0.20795000000000002</v>
      </c>
      <c r="D11" s="62">
        <v>0.1605</v>
      </c>
    </row>
    <row r="12" spans="1:4" x14ac:dyDescent="0.35">
      <c r="A12" s="57">
        <v>10</v>
      </c>
      <c r="B12" s="62">
        <v>9.536E-2</v>
      </c>
      <c r="C12" s="62">
        <v>0.18940000000000001</v>
      </c>
      <c r="D12" s="62">
        <v>0.1336</v>
      </c>
    </row>
    <row r="13" spans="1:4" x14ac:dyDescent="0.35">
      <c r="A13" s="57">
        <v>11</v>
      </c>
      <c r="B13" s="62">
        <v>7.6524999999999996E-2</v>
      </c>
      <c r="C13" s="62">
        <v>0.10694999999999999</v>
      </c>
      <c r="D13" s="62">
        <v>0.10879999999999999</v>
      </c>
    </row>
    <row r="14" spans="1:4" x14ac:dyDescent="0.35">
      <c r="A14" s="57">
        <v>12</v>
      </c>
      <c r="B14" s="62">
        <v>4.6214999999999999E-2</v>
      </c>
      <c r="C14" s="62">
        <v>5.6260000000000004E-2</v>
      </c>
      <c r="D14" s="62">
        <v>3.048E-2</v>
      </c>
    </row>
    <row r="15" spans="1:4" x14ac:dyDescent="0.35">
      <c r="A15" s="57">
        <v>13</v>
      </c>
      <c r="B15" s="62">
        <v>7.6605000000000006E-2</v>
      </c>
      <c r="C15" s="62">
        <v>7.0569999999999994E-2</v>
      </c>
      <c r="D15" s="62">
        <v>6.7460000000000006E-2</v>
      </c>
    </row>
    <row r="16" spans="1:4" x14ac:dyDescent="0.35">
      <c r="A16" s="57">
        <v>14</v>
      </c>
      <c r="B16" s="62">
        <v>4.8030000000000003E-2</v>
      </c>
      <c r="C16" s="62">
        <v>0.26014999999999999</v>
      </c>
      <c r="D16" s="62">
        <v>0.13739999999999999</v>
      </c>
    </row>
    <row r="17" spans="1:4" x14ac:dyDescent="0.35">
      <c r="A17" s="57">
        <v>15</v>
      </c>
      <c r="B17" s="62">
        <v>0.12889499999999998</v>
      </c>
      <c r="C17" s="62">
        <v>0.29920000000000002</v>
      </c>
      <c r="D17" s="62">
        <v>0.22789999999999999</v>
      </c>
    </row>
    <row r="18" spans="1:4" x14ac:dyDescent="0.35">
      <c r="A18" s="57">
        <v>16</v>
      </c>
      <c r="B18" s="62">
        <v>8.2139999999999991E-2</v>
      </c>
      <c r="C18" s="62">
        <v>0.15305000000000002</v>
      </c>
      <c r="D18" s="62">
        <v>0.11260000000000001</v>
      </c>
    </row>
    <row r="19" spans="1:4" x14ac:dyDescent="0.35">
      <c r="A19" s="57">
        <v>17</v>
      </c>
      <c r="B19" s="62">
        <v>8.7239999999999998E-2</v>
      </c>
      <c r="C19" s="62">
        <v>0.21210000000000001</v>
      </c>
      <c r="D19" s="62">
        <v>0.23369999999999999</v>
      </c>
    </row>
    <row r="20" spans="1:4" x14ac:dyDescent="0.35">
      <c r="A20" s="57">
        <v>18</v>
      </c>
      <c r="B20" s="62">
        <v>7.1605000000000002E-2</v>
      </c>
      <c r="C20" s="62">
        <v>0.17035</v>
      </c>
      <c r="D20" s="62">
        <v>0.12889999999999999</v>
      </c>
    </row>
    <row r="21" spans="1:4" x14ac:dyDescent="0.35">
      <c r="A21" s="57">
        <v>19</v>
      </c>
      <c r="B21" s="62">
        <v>0.13223499999999999</v>
      </c>
      <c r="C21" s="62">
        <v>0.3216</v>
      </c>
      <c r="D21" s="62">
        <v>0.41439999999999999</v>
      </c>
    </row>
    <row r="22" spans="1:4" x14ac:dyDescent="0.35">
      <c r="A22" s="57">
        <v>20</v>
      </c>
      <c r="B22" s="62">
        <v>0.26085000000000003</v>
      </c>
      <c r="C22" s="62">
        <v>0.3342</v>
      </c>
      <c r="D22" s="62">
        <v>0.23980000000000001</v>
      </c>
    </row>
    <row r="23" spans="1:4" x14ac:dyDescent="0.35">
      <c r="A23" s="57">
        <v>21</v>
      </c>
      <c r="B23" s="62">
        <v>0.16249999999999998</v>
      </c>
      <c r="C23" s="62">
        <v>0.27134999999999998</v>
      </c>
      <c r="D23" s="62">
        <v>0.26119999999999999</v>
      </c>
    </row>
    <row r="24" spans="1:4" x14ac:dyDescent="0.35">
      <c r="A24" s="57">
        <v>22</v>
      </c>
      <c r="B24" s="62">
        <v>0.12645000000000001</v>
      </c>
      <c r="C24" s="62">
        <v>7.5389999999999999E-2</v>
      </c>
      <c r="D24" s="62">
        <v>5.7639999999999997E-2</v>
      </c>
    </row>
    <row r="25" spans="1:4" x14ac:dyDescent="0.35">
      <c r="A25" s="57">
        <v>23</v>
      </c>
      <c r="B25" s="62">
        <v>0.16020000000000001</v>
      </c>
      <c r="C25" s="62">
        <v>0.14077000000000001</v>
      </c>
      <c r="D25" s="62">
        <v>5.7639999999999997E-2</v>
      </c>
    </row>
    <row r="26" spans="1:4" x14ac:dyDescent="0.35">
      <c r="A26" s="57">
        <v>24</v>
      </c>
      <c r="B26" s="62">
        <v>6.8684999999999996E-2</v>
      </c>
      <c r="C26" s="62">
        <v>4.4634999999999994E-2</v>
      </c>
      <c r="D26" s="62">
        <v>3.9719999999999998E-2</v>
      </c>
    </row>
    <row r="27" spans="1:4" x14ac:dyDescent="0.35">
      <c r="A27" s="57">
        <v>25</v>
      </c>
      <c r="B27" s="62">
        <v>8.7090000000000001E-2</v>
      </c>
      <c r="C27" s="62">
        <v>0.10315000000000001</v>
      </c>
      <c r="D27" s="62">
        <v>0.1053</v>
      </c>
    </row>
    <row r="28" spans="1:4" x14ac:dyDescent="0.35">
      <c r="A28" s="57">
        <v>26</v>
      </c>
      <c r="B28" s="62">
        <v>6.6979999999999998E-2</v>
      </c>
      <c r="C28" s="62">
        <v>8.9660000000000004E-2</v>
      </c>
      <c r="D28" s="62">
        <v>6.4320000000000002E-2</v>
      </c>
    </row>
    <row r="29" spans="1:4" x14ac:dyDescent="0.35">
      <c r="A29" s="57">
        <v>27</v>
      </c>
      <c r="B29" s="62">
        <v>7.0904999999999996E-2</v>
      </c>
      <c r="C29" s="62">
        <v>0.11154500000000001</v>
      </c>
      <c r="D29" s="62">
        <v>9.3990000000000004E-2</v>
      </c>
    </row>
    <row r="30" spans="1:4" x14ac:dyDescent="0.35">
      <c r="A30" s="57">
        <v>28</v>
      </c>
      <c r="B30" s="62">
        <v>6.4924999999999997E-2</v>
      </c>
      <c r="C30" s="62">
        <v>0.26889999999999997</v>
      </c>
      <c r="D30" s="62">
        <v>0.19539999999999999</v>
      </c>
    </row>
    <row r="31" spans="1:4" x14ac:dyDescent="0.35">
      <c r="A31" s="57">
        <v>29</v>
      </c>
      <c r="B31" s="62">
        <v>7.6585E-2</v>
      </c>
      <c r="C31" s="62">
        <v>6.2994999999999995E-2</v>
      </c>
      <c r="D31" s="62">
        <v>5.602E-2</v>
      </c>
    </row>
    <row r="32" spans="1:4" x14ac:dyDescent="0.35">
      <c r="A32" s="57">
        <v>30</v>
      </c>
      <c r="B32" s="62">
        <v>0.14413999999999999</v>
      </c>
      <c r="C32" s="62">
        <v>0.12703500000000001</v>
      </c>
      <c r="D32" s="62">
        <v>9.9970000000000003E-2</v>
      </c>
    </row>
    <row r="33" spans="1:4" x14ac:dyDescent="0.35">
      <c r="A33" s="57">
        <v>31</v>
      </c>
      <c r="B33" s="62">
        <v>0.12090999999999999</v>
      </c>
      <c r="C33" s="62">
        <v>0.26795000000000002</v>
      </c>
      <c r="D33" s="62">
        <v>0.3251</v>
      </c>
    </row>
    <row r="34" spans="1:4" x14ac:dyDescent="0.35">
      <c r="A34" s="57">
        <v>32</v>
      </c>
      <c r="B34" s="62">
        <v>0.101355</v>
      </c>
      <c r="C34" s="62">
        <v>6.9614999999999996E-2</v>
      </c>
      <c r="D34" s="62">
        <v>5.0169999999999999E-2</v>
      </c>
    </row>
    <row r="35" spans="1:4" x14ac:dyDescent="0.35">
      <c r="A35" s="57">
        <v>33</v>
      </c>
      <c r="B35" s="62">
        <v>4.947E-2</v>
      </c>
      <c r="C35" s="62">
        <v>0.14065</v>
      </c>
      <c r="D35" s="62">
        <v>0.1404</v>
      </c>
    </row>
    <row r="36" spans="1:4" x14ac:dyDescent="0.35">
      <c r="A36" s="57">
        <v>34</v>
      </c>
      <c r="B36" s="62">
        <v>0.12482499999999999</v>
      </c>
      <c r="C36" s="62">
        <v>0.12464499999999999</v>
      </c>
      <c r="D36" s="62">
        <v>7.6789999999999997E-2</v>
      </c>
    </row>
    <row r="37" spans="1:4" x14ac:dyDescent="0.35">
      <c r="A37" s="57">
        <v>35</v>
      </c>
      <c r="B37" s="62">
        <v>0.27044999999999997</v>
      </c>
      <c r="C37" s="62">
        <v>0.39774999999999999</v>
      </c>
      <c r="D37" s="62">
        <v>0.27110000000000001</v>
      </c>
    </row>
    <row r="38" spans="1:4" x14ac:dyDescent="0.35">
      <c r="A38" s="57">
        <v>36</v>
      </c>
      <c r="B38" s="62">
        <v>6.0315000000000001E-2</v>
      </c>
      <c r="C38" s="62">
        <v>5.8709999999999998E-2</v>
      </c>
      <c r="D38" s="62">
        <v>5.416E-2</v>
      </c>
    </row>
    <row r="39" spans="1:4" x14ac:dyDescent="0.35">
      <c r="A39" s="57">
        <v>37</v>
      </c>
      <c r="B39" s="62">
        <v>0.116645</v>
      </c>
      <c r="C39" s="62">
        <v>5.3905000000000002E-2</v>
      </c>
      <c r="D39" s="62">
        <v>5.3370000000000001E-2</v>
      </c>
    </row>
    <row r="40" spans="1:4" x14ac:dyDescent="0.35">
      <c r="A40" s="57">
        <v>38</v>
      </c>
      <c r="B40" s="62">
        <v>0.29879</v>
      </c>
      <c r="C40" s="62">
        <v>0.18459999999999999</v>
      </c>
      <c r="D40" s="62">
        <v>0.16139999999999999</v>
      </c>
    </row>
    <row r="41" spans="1:4" x14ac:dyDescent="0.35">
      <c r="A41" s="57">
        <v>39</v>
      </c>
      <c r="B41" s="62">
        <v>0.10664999999999999</v>
      </c>
      <c r="C41" s="62">
        <v>3.9019999999999999E-2</v>
      </c>
      <c r="D41" s="62">
        <v>4.5650000000000003E-2</v>
      </c>
    </row>
    <row r="42" spans="1:4" x14ac:dyDescent="0.35">
      <c r="A42" s="65">
        <v>40</v>
      </c>
      <c r="B42" s="66">
        <v>1.5275E-2</v>
      </c>
      <c r="C42" s="66">
        <v>8.4444999999999992E-2</v>
      </c>
      <c r="D42" s="66">
        <v>5.509E-2</v>
      </c>
    </row>
    <row r="43" spans="1:4" x14ac:dyDescent="0.35">
      <c r="A43" s="67" t="s">
        <v>5</v>
      </c>
      <c r="B43" s="68">
        <f>AVERAGE(B3:B42)</f>
        <v>0.11143312500000002</v>
      </c>
      <c r="C43" s="68">
        <f t="shared" ref="C43:D43" si="0">AVERAGE(C3:C42)</f>
        <v>0.16380349999999999</v>
      </c>
      <c r="D43" s="68">
        <f t="shared" si="0"/>
        <v>0.13994975000000004</v>
      </c>
    </row>
    <row r="44" spans="1:4" x14ac:dyDescent="0.35">
      <c r="A44" s="67" t="s">
        <v>68</v>
      </c>
      <c r="B44" s="69">
        <f t="shared" ref="B44:C44" si="1">STDEV(B3:B42)</f>
        <v>6.7752433911125315E-2</v>
      </c>
      <c r="C44" s="69">
        <f t="shared" si="1"/>
        <v>0.10943247644798355</v>
      </c>
      <c r="D44" s="69">
        <f>STDEV(D3:D42)</f>
        <v>0.11119551387112742</v>
      </c>
    </row>
    <row r="45" spans="1:4" x14ac:dyDescent="0.35">
      <c r="B45" s="63" t="s">
        <v>62</v>
      </c>
      <c r="C45" s="62">
        <f>_xlfn.T.TEST(B3:B42,C3:C42,2,1)</f>
        <v>3.8586023008107227E-3</v>
      </c>
      <c r="D45" s="64">
        <f>_xlfn.T.TEST(B3:B42,D3:D42,2,1)</f>
        <v>0.12479221445546045</v>
      </c>
    </row>
    <row r="46" spans="1:4" x14ac:dyDescent="0.35">
      <c r="B46" s="63" t="s">
        <v>63</v>
      </c>
      <c r="C46" s="62">
        <f>_xlfn.T.TEST(D3:D42,C3:C42,2,1)</f>
        <v>1.4008833254883831E-3</v>
      </c>
    </row>
    <row r="48" spans="1:4" x14ac:dyDescent="0.35">
      <c r="A48" s="62" t="s">
        <v>64</v>
      </c>
      <c r="B48" s="63" t="s">
        <v>69</v>
      </c>
      <c r="C48" s="62">
        <f>C45*3</f>
        <v>1.1575806902432168E-2</v>
      </c>
      <c r="D48" s="62">
        <f>D45*3</f>
        <v>0.37437664336638132</v>
      </c>
    </row>
    <row r="49" spans="2:4" x14ac:dyDescent="0.35">
      <c r="B49" s="63" t="s">
        <v>70</v>
      </c>
      <c r="C49" s="62">
        <f>C46*3</f>
        <v>4.2026499764651493E-3</v>
      </c>
    </row>
    <row r="51" spans="2:4" x14ac:dyDescent="0.35">
      <c r="B51" s="62" t="s">
        <v>40</v>
      </c>
      <c r="C51" s="62" t="s">
        <v>65</v>
      </c>
      <c r="D51" s="62" t="s">
        <v>66</v>
      </c>
    </row>
  </sheetData>
  <phoneticPr fontId="3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58BAC-6CD4-4FC9-B33F-F5F6AFFD9C4C}">
  <dimension ref="A1:O67"/>
  <sheetViews>
    <sheetView topLeftCell="A35" zoomScale="60" zoomScaleNormal="60" workbookViewId="0">
      <selection activeCell="I47" sqref="I47"/>
    </sheetView>
  </sheetViews>
  <sheetFormatPr defaultRowHeight="15" x14ac:dyDescent="0.35"/>
  <cols>
    <col min="1" max="1" width="4.140625" style="4" bestFit="1" customWidth="1"/>
    <col min="2" max="5" width="7.7109375" style="4" bestFit="1" customWidth="1"/>
    <col min="6" max="7" width="9.140625" style="4"/>
    <col min="8" max="8" width="4.140625" style="4" bestFit="1" customWidth="1"/>
    <col min="9" max="9" width="14.5703125" style="4" bestFit="1" customWidth="1"/>
    <col min="10" max="10" width="16.640625" style="4" bestFit="1" customWidth="1"/>
    <col min="11" max="11" width="12.78515625" style="4" bestFit="1" customWidth="1"/>
    <col min="12" max="12" width="4.140625" style="4" bestFit="1" customWidth="1"/>
    <col min="13" max="14" width="12.78515625" style="4" customWidth="1"/>
    <col min="15" max="15" width="12.5" style="4" customWidth="1"/>
    <col min="16" max="16384" width="9.140625" style="4"/>
  </cols>
  <sheetData>
    <row r="1" spans="1:15" x14ac:dyDescent="0.35">
      <c r="A1" s="9"/>
      <c r="B1" s="9" t="s">
        <v>10</v>
      </c>
      <c r="C1" s="9" t="s">
        <v>10</v>
      </c>
      <c r="D1" s="9" t="s">
        <v>10</v>
      </c>
      <c r="E1" s="9" t="s">
        <v>10</v>
      </c>
      <c r="F1" s="9" t="s">
        <v>10</v>
      </c>
      <c r="G1" s="9"/>
      <c r="H1" s="9"/>
      <c r="I1" s="20" t="s">
        <v>59</v>
      </c>
      <c r="J1" s="20" t="s">
        <v>60</v>
      </c>
      <c r="K1" s="20" t="s">
        <v>4</v>
      </c>
      <c r="L1" s="9"/>
      <c r="M1" s="9" t="s">
        <v>71</v>
      </c>
      <c r="N1" s="9"/>
      <c r="O1" s="9"/>
    </row>
    <row r="2" spans="1:15" ht="30" x14ac:dyDescent="0.35">
      <c r="A2" s="9" t="s">
        <v>18</v>
      </c>
      <c r="B2" s="9" t="s">
        <v>19</v>
      </c>
      <c r="C2" s="9" t="s">
        <v>20</v>
      </c>
      <c r="D2" s="9" t="s">
        <v>21</v>
      </c>
      <c r="E2" s="9" t="s">
        <v>22</v>
      </c>
      <c r="F2" s="9" t="s">
        <v>23</v>
      </c>
      <c r="G2" s="9" t="s">
        <v>17</v>
      </c>
      <c r="H2" s="9" t="s">
        <v>18</v>
      </c>
      <c r="I2" s="59" t="s">
        <v>61</v>
      </c>
      <c r="J2" s="60" t="s">
        <v>28</v>
      </c>
      <c r="K2" s="60" t="s">
        <v>29</v>
      </c>
      <c r="L2" s="9" t="s">
        <v>18</v>
      </c>
      <c r="M2" s="59" t="s">
        <v>61</v>
      </c>
      <c r="N2" s="60" t="s">
        <v>28</v>
      </c>
      <c r="O2" s="60" t="s">
        <v>29</v>
      </c>
    </row>
    <row r="3" spans="1:15" x14ac:dyDescent="0.35">
      <c r="A3" s="11">
        <v>1</v>
      </c>
      <c r="B3" s="10">
        <v>4</v>
      </c>
      <c r="C3" s="10">
        <v>4</v>
      </c>
      <c r="D3" s="10">
        <v>3</v>
      </c>
      <c r="E3" s="10">
        <v>3</v>
      </c>
      <c r="F3" s="10">
        <f>AVERAGE(B3:E3)</f>
        <v>3.5</v>
      </c>
      <c r="G3" s="12">
        <v>1.5863269261554938</v>
      </c>
      <c r="H3" s="11">
        <v>1</v>
      </c>
      <c r="I3" s="12">
        <v>12.549277549402877</v>
      </c>
      <c r="J3" s="12">
        <v>19.907256880416412</v>
      </c>
      <c r="K3" s="12">
        <v>11.915144821059426</v>
      </c>
      <c r="L3" s="11">
        <v>1</v>
      </c>
      <c r="M3" s="12">
        <f t="shared" ref="M3:M42" si="0">I3/$I3</f>
        <v>1</v>
      </c>
      <c r="N3" s="12">
        <f t="shared" ref="N3:N42" si="1">J3/$I3</f>
        <v>1.5863269261554938</v>
      </c>
      <c r="O3" s="12">
        <f t="shared" ref="O3:O42" si="2">K3/$I3</f>
        <v>0.94946858686908042</v>
      </c>
    </row>
    <row r="4" spans="1:15" x14ac:dyDescent="0.35">
      <c r="A4" s="11">
        <v>2</v>
      </c>
      <c r="B4" s="10">
        <v>2</v>
      </c>
      <c r="C4" s="10">
        <v>1</v>
      </c>
      <c r="D4" s="10">
        <v>2</v>
      </c>
      <c r="E4" s="10">
        <v>2</v>
      </c>
      <c r="F4" s="10">
        <f t="shared" ref="F4:F42" si="3">AVERAGE(B4:E4)</f>
        <v>1.75</v>
      </c>
      <c r="G4" s="12">
        <v>0.86036697523671357</v>
      </c>
      <c r="H4" s="11">
        <v>2</v>
      </c>
      <c r="I4" s="13">
        <v>27.53796254169038</v>
      </c>
      <c r="J4" s="13">
        <v>23.692753536176074</v>
      </c>
      <c r="K4" s="12">
        <v>18.920986613101594</v>
      </c>
      <c r="L4" s="11">
        <v>2</v>
      </c>
      <c r="M4" s="12">
        <f t="shared" si="0"/>
        <v>1</v>
      </c>
      <c r="N4" s="12">
        <f t="shared" si="1"/>
        <v>0.86036697523671357</v>
      </c>
      <c r="O4" s="12">
        <f t="shared" si="2"/>
        <v>0.68708738289757854</v>
      </c>
    </row>
    <row r="5" spans="1:15" x14ac:dyDescent="0.35">
      <c r="A5" s="11">
        <v>3</v>
      </c>
      <c r="B5" s="10">
        <v>4</v>
      </c>
      <c r="C5" s="10">
        <v>4</v>
      </c>
      <c r="D5" s="10">
        <v>4</v>
      </c>
      <c r="E5" s="10">
        <v>4</v>
      </c>
      <c r="F5" s="10">
        <f t="shared" si="3"/>
        <v>4</v>
      </c>
      <c r="G5" s="12">
        <v>3.6512431759892965</v>
      </c>
      <c r="H5" s="11">
        <v>3</v>
      </c>
      <c r="I5" s="12">
        <v>5.9355663186406513</v>
      </c>
      <c r="J5" s="12">
        <v>21.672196016568588</v>
      </c>
      <c r="K5" s="12">
        <v>8.2658320057315553</v>
      </c>
      <c r="L5" s="11">
        <v>3</v>
      </c>
      <c r="M5" s="12">
        <f t="shared" si="0"/>
        <v>1</v>
      </c>
      <c r="N5" s="12">
        <f t="shared" si="1"/>
        <v>3.6512431759892965</v>
      </c>
      <c r="O5" s="12">
        <f t="shared" si="2"/>
        <v>1.3925936569477293</v>
      </c>
    </row>
    <row r="6" spans="1:15" x14ac:dyDescent="0.35">
      <c r="A6" s="11">
        <v>4</v>
      </c>
      <c r="B6" s="10">
        <v>3</v>
      </c>
      <c r="C6" s="10">
        <v>3</v>
      </c>
      <c r="D6" s="10">
        <v>3</v>
      </c>
      <c r="E6" s="10">
        <v>4</v>
      </c>
      <c r="F6" s="10">
        <f t="shared" si="3"/>
        <v>3.25</v>
      </c>
      <c r="G6" s="12">
        <v>1.2536210898026159</v>
      </c>
      <c r="H6" s="11">
        <v>4</v>
      </c>
      <c r="I6" s="12">
        <v>22.947490395079694</v>
      </c>
      <c r="J6" s="12">
        <v>28.767457917314864</v>
      </c>
      <c r="K6" s="12">
        <v>15.433650628485244</v>
      </c>
      <c r="L6" s="11">
        <v>4</v>
      </c>
      <c r="M6" s="12">
        <f t="shared" si="0"/>
        <v>1</v>
      </c>
      <c r="N6" s="12">
        <f t="shared" si="1"/>
        <v>1.2536210898026159</v>
      </c>
      <c r="O6" s="12">
        <f t="shared" si="2"/>
        <v>0.67256376896858683</v>
      </c>
    </row>
    <row r="7" spans="1:15" x14ac:dyDescent="0.35">
      <c r="A7" s="11">
        <v>5</v>
      </c>
      <c r="B7" s="10">
        <v>3</v>
      </c>
      <c r="C7" s="10">
        <v>2</v>
      </c>
      <c r="D7" s="10">
        <v>3</v>
      </c>
      <c r="E7" s="10">
        <v>3</v>
      </c>
      <c r="F7" s="10">
        <f t="shared" si="3"/>
        <v>2.75</v>
      </c>
      <c r="G7" s="12">
        <v>1.3943224921465092</v>
      </c>
      <c r="H7" s="11">
        <v>5</v>
      </c>
      <c r="I7" s="13">
        <v>10.291887618482862</v>
      </c>
      <c r="J7" s="13">
        <v>14.350210393094827</v>
      </c>
      <c r="K7" s="12">
        <v>12.436408080873115</v>
      </c>
      <c r="L7" s="11">
        <v>5</v>
      </c>
      <c r="M7" s="12">
        <f t="shared" si="0"/>
        <v>1</v>
      </c>
      <c r="N7" s="12">
        <f t="shared" si="1"/>
        <v>1.3943224921465092</v>
      </c>
      <c r="O7" s="12">
        <f t="shared" si="2"/>
        <v>1.2083699843883817</v>
      </c>
    </row>
    <row r="8" spans="1:15" x14ac:dyDescent="0.35">
      <c r="A8" s="11">
        <v>6</v>
      </c>
      <c r="B8" s="10">
        <v>4</v>
      </c>
      <c r="C8" s="10">
        <v>4</v>
      </c>
      <c r="D8" s="10">
        <v>4</v>
      </c>
      <c r="E8" s="10">
        <v>3</v>
      </c>
      <c r="F8" s="10">
        <f t="shared" si="3"/>
        <v>3.75</v>
      </c>
      <c r="G8" s="12">
        <v>2.077673903921581</v>
      </c>
      <c r="H8" s="11">
        <v>6</v>
      </c>
      <c r="I8" s="12">
        <v>17.683288934546102</v>
      </c>
      <c r="J8" s="12">
        <v>36.740107954811698</v>
      </c>
      <c r="K8" s="12">
        <v>21.451491250340435</v>
      </c>
      <c r="L8" s="11">
        <v>6</v>
      </c>
      <c r="M8" s="12">
        <f t="shared" si="0"/>
        <v>1</v>
      </c>
      <c r="N8" s="12">
        <f t="shared" si="1"/>
        <v>2.077673903921581</v>
      </c>
      <c r="O8" s="12">
        <f t="shared" si="2"/>
        <v>1.2130939741889739</v>
      </c>
    </row>
    <row r="9" spans="1:15" x14ac:dyDescent="0.35">
      <c r="A9" s="11">
        <v>7</v>
      </c>
      <c r="B9" s="10">
        <v>2</v>
      </c>
      <c r="C9" s="10">
        <v>1</v>
      </c>
      <c r="D9" s="10">
        <v>1</v>
      </c>
      <c r="E9" s="10">
        <v>2</v>
      </c>
      <c r="F9" s="10">
        <f t="shared" si="3"/>
        <v>1.5</v>
      </c>
      <c r="G9" s="12">
        <v>1.5779418501734011</v>
      </c>
      <c r="H9" s="11">
        <v>7</v>
      </c>
      <c r="I9" s="12">
        <v>18.354020929470678</v>
      </c>
      <c r="J9" s="12">
        <v>28.961577743570288</v>
      </c>
      <c r="K9" s="12">
        <v>16.648334747933685</v>
      </c>
      <c r="L9" s="11">
        <v>7</v>
      </c>
      <c r="M9" s="12">
        <f t="shared" si="0"/>
        <v>1</v>
      </c>
      <c r="N9" s="12">
        <f t="shared" si="1"/>
        <v>1.5779418501734011</v>
      </c>
      <c r="O9" s="12">
        <f t="shared" si="2"/>
        <v>0.90706743835089521</v>
      </c>
    </row>
    <row r="10" spans="1:15" x14ac:dyDescent="0.35">
      <c r="A10" s="11">
        <v>8</v>
      </c>
      <c r="B10" s="10">
        <v>3</v>
      </c>
      <c r="C10" s="10">
        <v>4</v>
      </c>
      <c r="D10" s="10">
        <v>3</v>
      </c>
      <c r="E10" s="10">
        <v>4</v>
      </c>
      <c r="F10" s="10">
        <f t="shared" si="3"/>
        <v>3.5</v>
      </c>
      <c r="G10" s="12">
        <v>1.9614058788897242</v>
      </c>
      <c r="H10" s="11">
        <v>8</v>
      </c>
      <c r="I10" s="12">
        <v>13.954662470458944</v>
      </c>
      <c r="J10" s="12">
        <v>27.370757007479973</v>
      </c>
      <c r="K10" s="12">
        <v>22.120453549248502</v>
      </c>
      <c r="L10" s="11">
        <v>8</v>
      </c>
      <c r="M10" s="12">
        <f t="shared" si="0"/>
        <v>1</v>
      </c>
      <c r="N10" s="12">
        <f t="shared" si="1"/>
        <v>1.9614058788897242</v>
      </c>
      <c r="O10" s="12">
        <f t="shared" si="2"/>
        <v>1.5851657892891335</v>
      </c>
    </row>
    <row r="11" spans="1:15" x14ac:dyDescent="0.35">
      <c r="A11" s="11">
        <v>9</v>
      </c>
      <c r="B11" s="10">
        <v>1</v>
      </c>
      <c r="C11" s="10">
        <v>2</v>
      </c>
      <c r="D11" s="10">
        <v>1</v>
      </c>
      <c r="E11" s="10">
        <v>1</v>
      </c>
      <c r="F11" s="10">
        <f t="shared" si="3"/>
        <v>1.25</v>
      </c>
      <c r="G11" s="12">
        <v>1.1226394704177238</v>
      </c>
      <c r="H11" s="11">
        <v>9</v>
      </c>
      <c r="I11" s="12">
        <v>24.725992643849352</v>
      </c>
      <c r="J11" s="12">
        <v>27.758375287243574</v>
      </c>
      <c r="K11" s="12">
        <v>22.292779821375792</v>
      </c>
      <c r="L11" s="11">
        <v>9</v>
      </c>
      <c r="M11" s="12">
        <f t="shared" si="0"/>
        <v>1</v>
      </c>
      <c r="N11" s="12">
        <f t="shared" si="1"/>
        <v>1.1226394704177238</v>
      </c>
      <c r="O11" s="12">
        <f t="shared" si="2"/>
        <v>0.90159291651011519</v>
      </c>
    </row>
    <row r="12" spans="1:15" x14ac:dyDescent="0.35">
      <c r="A12" s="11">
        <v>10</v>
      </c>
      <c r="B12" s="10">
        <v>3</v>
      </c>
      <c r="C12" s="10">
        <v>3</v>
      </c>
      <c r="D12" s="10">
        <v>4</v>
      </c>
      <c r="E12" s="10">
        <v>3</v>
      </c>
      <c r="F12" s="10">
        <f t="shared" si="3"/>
        <v>3.25</v>
      </c>
      <c r="G12" s="12">
        <v>1.1681550396675402</v>
      </c>
      <c r="H12" s="11">
        <v>10</v>
      </c>
      <c r="I12" s="12">
        <v>17.507419765467084</v>
      </c>
      <c r="J12" s="12">
        <v>20.451380630605478</v>
      </c>
      <c r="K12" s="12">
        <v>8.7883192001024124</v>
      </c>
      <c r="L12" s="11">
        <v>10</v>
      </c>
      <c r="M12" s="12">
        <f t="shared" si="0"/>
        <v>1</v>
      </c>
      <c r="N12" s="12">
        <f t="shared" si="1"/>
        <v>1.1681550396675402</v>
      </c>
      <c r="O12" s="12">
        <f t="shared" si="2"/>
        <v>0.50197683712577312</v>
      </c>
    </row>
    <row r="13" spans="1:15" x14ac:dyDescent="0.35">
      <c r="A13" s="11">
        <v>11</v>
      </c>
      <c r="B13" s="10">
        <v>2</v>
      </c>
      <c r="C13" s="10">
        <v>2</v>
      </c>
      <c r="D13" s="10">
        <v>2</v>
      </c>
      <c r="E13" s="10">
        <v>2</v>
      </c>
      <c r="F13" s="10">
        <f t="shared" si="3"/>
        <v>2</v>
      </c>
      <c r="G13" s="12">
        <v>1.1262045160362433</v>
      </c>
      <c r="H13" s="11">
        <v>11</v>
      </c>
      <c r="I13" s="12">
        <v>13.906000000000001</v>
      </c>
      <c r="J13" s="12">
        <v>15.661</v>
      </c>
      <c r="K13" s="12">
        <v>10.722</v>
      </c>
      <c r="L13" s="11">
        <v>11</v>
      </c>
      <c r="M13" s="12">
        <f t="shared" si="0"/>
        <v>1</v>
      </c>
      <c r="N13" s="12">
        <f t="shared" si="1"/>
        <v>1.1262045160362433</v>
      </c>
      <c r="O13" s="12">
        <f t="shared" si="2"/>
        <v>0.77103408600604051</v>
      </c>
    </row>
    <row r="14" spans="1:15" x14ac:dyDescent="0.35">
      <c r="A14" s="11">
        <v>12</v>
      </c>
      <c r="B14" s="10">
        <v>3</v>
      </c>
      <c r="C14" s="10">
        <v>4</v>
      </c>
      <c r="D14" s="10">
        <v>3</v>
      </c>
      <c r="E14" s="10">
        <v>3</v>
      </c>
      <c r="F14" s="10">
        <f t="shared" si="3"/>
        <v>3.25</v>
      </c>
      <c r="G14" s="12">
        <v>2.7048397814583707</v>
      </c>
      <c r="H14" s="11">
        <v>12</v>
      </c>
      <c r="I14" s="12">
        <v>15.422783212153924</v>
      </c>
      <c r="J14" s="12">
        <v>41.716157573042246</v>
      </c>
      <c r="K14" s="12">
        <v>21.127937470775443</v>
      </c>
      <c r="L14" s="11">
        <v>12</v>
      </c>
      <c r="M14" s="12">
        <f t="shared" si="0"/>
        <v>1</v>
      </c>
      <c r="N14" s="12">
        <f t="shared" si="1"/>
        <v>2.7048397814583707</v>
      </c>
      <c r="O14" s="12">
        <f t="shared" si="2"/>
        <v>1.3699172957398229</v>
      </c>
    </row>
    <row r="15" spans="1:15" x14ac:dyDescent="0.35">
      <c r="A15" s="11">
        <v>13</v>
      </c>
      <c r="B15" s="10">
        <v>4</v>
      </c>
      <c r="C15" s="10">
        <v>4</v>
      </c>
      <c r="D15" s="10">
        <v>3</v>
      </c>
      <c r="E15" s="10">
        <v>3</v>
      </c>
      <c r="F15" s="10">
        <f t="shared" si="3"/>
        <v>3.5</v>
      </c>
      <c r="G15" s="12">
        <v>1.6471081646232861</v>
      </c>
      <c r="H15" s="11">
        <v>13</v>
      </c>
      <c r="I15" s="13">
        <v>15.236977576420832</v>
      </c>
      <c r="J15" s="13">
        <v>25.096950170304684</v>
      </c>
      <c r="K15" s="12">
        <v>15.033809579815479</v>
      </c>
      <c r="L15" s="11">
        <v>13</v>
      </c>
      <c r="M15" s="12">
        <f t="shared" si="0"/>
        <v>1</v>
      </c>
      <c r="N15" s="12">
        <f t="shared" si="1"/>
        <v>1.6471081646232861</v>
      </c>
      <c r="O15" s="12">
        <f t="shared" si="2"/>
        <v>0.98666612222887595</v>
      </c>
    </row>
    <row r="16" spans="1:15" x14ac:dyDescent="0.35">
      <c r="A16" s="11">
        <v>14</v>
      </c>
      <c r="B16" s="10">
        <v>3</v>
      </c>
      <c r="C16" s="10">
        <v>3</v>
      </c>
      <c r="D16" s="10">
        <v>3</v>
      </c>
      <c r="E16" s="10">
        <v>4</v>
      </c>
      <c r="F16" s="10">
        <f t="shared" si="3"/>
        <v>3.25</v>
      </c>
      <c r="G16" s="12">
        <v>1.3881009639223285</v>
      </c>
      <c r="H16" s="11">
        <v>14</v>
      </c>
      <c r="I16" s="12">
        <v>15.786451329569163</v>
      </c>
      <c r="J16" s="12">
        <v>21.913188307487879</v>
      </c>
      <c r="K16" s="12">
        <v>16.946187386153291</v>
      </c>
      <c r="L16" s="11">
        <v>14</v>
      </c>
      <c r="M16" s="12">
        <f t="shared" si="0"/>
        <v>1</v>
      </c>
      <c r="N16" s="12">
        <f t="shared" si="1"/>
        <v>1.3881009639223285</v>
      </c>
      <c r="O16" s="12">
        <f t="shared" si="2"/>
        <v>1.0734640124225929</v>
      </c>
    </row>
    <row r="17" spans="1:15" x14ac:dyDescent="0.35">
      <c r="A17" s="11">
        <v>15</v>
      </c>
      <c r="B17" s="10">
        <v>3</v>
      </c>
      <c r="C17" s="10">
        <v>3</v>
      </c>
      <c r="D17" s="10">
        <v>3</v>
      </c>
      <c r="E17" s="10">
        <v>3</v>
      </c>
      <c r="F17" s="10">
        <f t="shared" si="3"/>
        <v>3</v>
      </c>
      <c r="G17" s="12">
        <v>2.4932672971157421</v>
      </c>
      <c r="H17" s="11">
        <v>15</v>
      </c>
      <c r="I17" s="12">
        <v>11.366354238608873</v>
      </c>
      <c r="J17" s="12">
        <v>28.339359310556404</v>
      </c>
      <c r="K17" s="12">
        <v>18.586134908934447</v>
      </c>
      <c r="L17" s="11">
        <v>15</v>
      </c>
      <c r="M17" s="12">
        <f t="shared" si="0"/>
        <v>1</v>
      </c>
      <c r="N17" s="12">
        <f t="shared" si="1"/>
        <v>2.4932672971157421</v>
      </c>
      <c r="O17" s="12">
        <f t="shared" si="2"/>
        <v>1.6351887789843511</v>
      </c>
    </row>
    <row r="18" spans="1:15" x14ac:dyDescent="0.35">
      <c r="A18" s="11">
        <v>16</v>
      </c>
      <c r="B18" s="10">
        <v>4</v>
      </c>
      <c r="C18" s="10">
        <v>3</v>
      </c>
      <c r="D18" s="10">
        <v>3</v>
      </c>
      <c r="E18" s="10">
        <v>3</v>
      </c>
      <c r="F18" s="10">
        <f t="shared" si="3"/>
        <v>3.25</v>
      </c>
      <c r="G18" s="12">
        <v>1.7032555269951697</v>
      </c>
      <c r="H18" s="11">
        <v>16</v>
      </c>
      <c r="I18" s="12">
        <v>23.972057721151828</v>
      </c>
      <c r="J18" s="12">
        <v>40.830539806999084</v>
      </c>
      <c r="K18" s="12">
        <v>15.223780300152191</v>
      </c>
      <c r="L18" s="11">
        <v>16</v>
      </c>
      <c r="M18" s="12">
        <f t="shared" si="0"/>
        <v>1</v>
      </c>
      <c r="N18" s="12">
        <f t="shared" si="1"/>
        <v>1.7032555269951697</v>
      </c>
      <c r="O18" s="12">
        <f t="shared" si="2"/>
        <v>0.63506355930051994</v>
      </c>
    </row>
    <row r="19" spans="1:15" x14ac:dyDescent="0.35">
      <c r="A19" s="11">
        <v>17</v>
      </c>
      <c r="B19" s="10">
        <v>2</v>
      </c>
      <c r="C19" s="10">
        <v>2</v>
      </c>
      <c r="D19" s="10">
        <v>3</v>
      </c>
      <c r="E19" s="10">
        <v>2</v>
      </c>
      <c r="F19" s="10">
        <f t="shared" si="3"/>
        <v>2.25</v>
      </c>
      <c r="G19" s="12">
        <v>1.9315749830445446</v>
      </c>
      <c r="H19" s="11">
        <v>17</v>
      </c>
      <c r="I19" s="12">
        <v>17.514511498325128</v>
      </c>
      <c r="J19" s="12">
        <v>33.830592250410838</v>
      </c>
      <c r="K19" s="12">
        <v>9.933410689340672</v>
      </c>
      <c r="L19" s="11">
        <v>17</v>
      </c>
      <c r="M19" s="12">
        <f t="shared" si="0"/>
        <v>1</v>
      </c>
      <c r="N19" s="12">
        <f t="shared" si="1"/>
        <v>1.9315749830445446</v>
      </c>
      <c r="O19" s="12">
        <f t="shared" si="2"/>
        <v>0.56715316840498697</v>
      </c>
    </row>
    <row r="20" spans="1:15" x14ac:dyDescent="0.35">
      <c r="A20" s="11">
        <v>18</v>
      </c>
      <c r="B20" s="10">
        <v>3</v>
      </c>
      <c r="C20" s="10">
        <v>2</v>
      </c>
      <c r="D20" s="10">
        <v>3</v>
      </c>
      <c r="E20" s="10">
        <v>3</v>
      </c>
      <c r="F20" s="10">
        <f t="shared" si="3"/>
        <v>2.75</v>
      </c>
      <c r="G20" s="12">
        <v>2.0863193516314005</v>
      </c>
      <c r="H20" s="11">
        <v>18</v>
      </c>
      <c r="I20" s="12">
        <v>17.081165671317262</v>
      </c>
      <c r="J20" s="12">
        <v>35.636766488491162</v>
      </c>
      <c r="K20" s="12">
        <v>15.32216122748765</v>
      </c>
      <c r="L20" s="11">
        <v>18</v>
      </c>
      <c r="M20" s="12">
        <f t="shared" si="0"/>
        <v>1</v>
      </c>
      <c r="N20" s="12">
        <f t="shared" si="1"/>
        <v>2.0863193516314005</v>
      </c>
      <c r="O20" s="12">
        <f t="shared" si="2"/>
        <v>0.89702081944071665</v>
      </c>
    </row>
    <row r="21" spans="1:15" x14ac:dyDescent="0.35">
      <c r="A21" s="11">
        <v>19</v>
      </c>
      <c r="B21" s="10">
        <v>3</v>
      </c>
      <c r="C21" s="10">
        <v>3</v>
      </c>
      <c r="D21" s="10">
        <v>3</v>
      </c>
      <c r="E21" s="10">
        <v>3</v>
      </c>
      <c r="F21" s="10">
        <f t="shared" si="3"/>
        <v>3</v>
      </c>
      <c r="G21" s="12">
        <v>1.7686998409156542</v>
      </c>
      <c r="H21" s="11">
        <v>19</v>
      </c>
      <c r="I21" s="12">
        <v>15.477818729545136</v>
      </c>
      <c r="J21" s="12">
        <v>27.375615524667815</v>
      </c>
      <c r="K21" s="12">
        <v>25.969417454645843</v>
      </c>
      <c r="L21" s="11">
        <v>19</v>
      </c>
      <c r="M21" s="12">
        <f t="shared" si="0"/>
        <v>1</v>
      </c>
      <c r="N21" s="12">
        <f t="shared" si="1"/>
        <v>1.7686998409156542</v>
      </c>
      <c r="O21" s="12">
        <f t="shared" si="2"/>
        <v>1.677847370383891</v>
      </c>
    </row>
    <row r="22" spans="1:15" x14ac:dyDescent="0.35">
      <c r="A22" s="11">
        <v>20</v>
      </c>
      <c r="B22" s="10">
        <v>4</v>
      </c>
      <c r="C22" s="10">
        <v>4</v>
      </c>
      <c r="D22" s="10">
        <v>4</v>
      </c>
      <c r="E22" s="10">
        <v>4</v>
      </c>
      <c r="F22" s="10">
        <f t="shared" si="3"/>
        <v>4</v>
      </c>
      <c r="G22" s="12">
        <v>2.790805329660031</v>
      </c>
      <c r="H22" s="11">
        <v>20</v>
      </c>
      <c r="I22" s="12">
        <v>9.3152630723805085</v>
      </c>
      <c r="J22" s="12">
        <v>25.997085829584798</v>
      </c>
      <c r="K22" s="12">
        <v>11.347790869217306</v>
      </c>
      <c r="L22" s="11">
        <v>20</v>
      </c>
      <c r="M22" s="12">
        <f t="shared" si="0"/>
        <v>1</v>
      </c>
      <c r="N22" s="12">
        <f t="shared" si="1"/>
        <v>2.790805329660031</v>
      </c>
      <c r="O22" s="12">
        <f t="shared" si="2"/>
        <v>1.2181932792497492</v>
      </c>
    </row>
    <row r="23" spans="1:15" x14ac:dyDescent="0.35">
      <c r="A23" s="11">
        <v>21</v>
      </c>
      <c r="B23" s="10">
        <v>4</v>
      </c>
      <c r="C23" s="10">
        <v>4</v>
      </c>
      <c r="D23" s="10">
        <v>3</v>
      </c>
      <c r="E23" s="10">
        <v>4</v>
      </c>
      <c r="F23" s="10">
        <f t="shared" si="3"/>
        <v>3.75</v>
      </c>
      <c r="G23" s="12">
        <v>1.5131461391193362</v>
      </c>
      <c r="H23" s="11">
        <v>21</v>
      </c>
      <c r="I23" s="12">
        <v>15.67</v>
      </c>
      <c r="J23" s="12">
        <v>23.710999999999999</v>
      </c>
      <c r="K23" s="12">
        <v>16.009</v>
      </c>
      <c r="L23" s="11">
        <v>21</v>
      </c>
      <c r="M23" s="12">
        <f t="shared" si="0"/>
        <v>1</v>
      </c>
      <c r="N23" s="12">
        <f t="shared" si="1"/>
        <v>1.5131461391193362</v>
      </c>
      <c r="O23" s="12">
        <f t="shared" si="2"/>
        <v>1.0216336949585194</v>
      </c>
    </row>
    <row r="24" spans="1:15" x14ac:dyDescent="0.35">
      <c r="A24" s="11">
        <v>22</v>
      </c>
      <c r="B24" s="10">
        <v>4</v>
      </c>
      <c r="C24" s="10">
        <v>4</v>
      </c>
      <c r="D24" s="10">
        <v>3</v>
      </c>
      <c r="E24" s="10">
        <v>4</v>
      </c>
      <c r="F24" s="10">
        <f t="shared" si="3"/>
        <v>3.75</v>
      </c>
      <c r="G24" s="12">
        <v>2.6656973894654281</v>
      </c>
      <c r="H24" s="11">
        <v>22</v>
      </c>
      <c r="I24" s="12">
        <v>8.2822336289059688</v>
      </c>
      <c r="J24" s="12">
        <v>22.077928563517421</v>
      </c>
      <c r="K24" s="12">
        <v>10.013335378052233</v>
      </c>
      <c r="L24" s="11">
        <v>22</v>
      </c>
      <c r="M24" s="12">
        <f t="shared" si="0"/>
        <v>1</v>
      </c>
      <c r="N24" s="12">
        <f t="shared" si="1"/>
        <v>2.6656973894654281</v>
      </c>
      <c r="O24" s="12">
        <f t="shared" si="2"/>
        <v>1.2090138755690876</v>
      </c>
    </row>
    <row r="25" spans="1:15" x14ac:dyDescent="0.35">
      <c r="A25" s="11">
        <v>23</v>
      </c>
      <c r="B25" s="10">
        <v>4</v>
      </c>
      <c r="C25" s="10">
        <v>3</v>
      </c>
      <c r="D25" s="10">
        <v>4</v>
      </c>
      <c r="E25" s="10">
        <v>3</v>
      </c>
      <c r="F25" s="10">
        <f t="shared" si="3"/>
        <v>3.5</v>
      </c>
      <c r="G25" s="12">
        <v>1.3755940045979089</v>
      </c>
      <c r="H25" s="11">
        <v>23</v>
      </c>
      <c r="I25" s="12">
        <v>12.219067322061326</v>
      </c>
      <c r="J25" s="12">
        <v>16.808475750005787</v>
      </c>
      <c r="K25" s="12">
        <v>13.525193028986182</v>
      </c>
      <c r="L25" s="11">
        <v>23</v>
      </c>
      <c r="M25" s="12">
        <f t="shared" si="0"/>
        <v>1</v>
      </c>
      <c r="N25" s="12">
        <f t="shared" si="1"/>
        <v>1.3755940045979089</v>
      </c>
      <c r="O25" s="12">
        <f t="shared" si="2"/>
        <v>1.1068924225146601</v>
      </c>
    </row>
    <row r="26" spans="1:15" x14ac:dyDescent="0.35">
      <c r="A26" s="11">
        <v>24</v>
      </c>
      <c r="B26" s="10">
        <v>3</v>
      </c>
      <c r="C26" s="10">
        <v>2</v>
      </c>
      <c r="D26" s="10">
        <v>2</v>
      </c>
      <c r="E26" s="10">
        <v>3</v>
      </c>
      <c r="F26" s="10">
        <f t="shared" si="3"/>
        <v>2.5</v>
      </c>
      <c r="G26" s="12">
        <v>1.2700172816854751</v>
      </c>
      <c r="H26" s="11">
        <v>24</v>
      </c>
      <c r="I26" s="12">
        <v>17.026540095071272</v>
      </c>
      <c r="J26" s="12">
        <v>21.624000168051168</v>
      </c>
      <c r="K26" s="12">
        <v>19.143758987269827</v>
      </c>
      <c r="L26" s="11">
        <v>24</v>
      </c>
      <c r="M26" s="12">
        <f t="shared" si="0"/>
        <v>1</v>
      </c>
      <c r="N26" s="12">
        <f t="shared" si="1"/>
        <v>1.2700172816854751</v>
      </c>
      <c r="O26" s="12">
        <f t="shared" si="2"/>
        <v>1.1243481576630729</v>
      </c>
    </row>
    <row r="27" spans="1:15" x14ac:dyDescent="0.35">
      <c r="A27" s="11">
        <v>25</v>
      </c>
      <c r="B27" s="10">
        <v>1</v>
      </c>
      <c r="C27" s="10">
        <v>1</v>
      </c>
      <c r="D27" s="10">
        <v>1</v>
      </c>
      <c r="E27" s="10">
        <v>2</v>
      </c>
      <c r="F27" s="10">
        <f t="shared" si="3"/>
        <v>1.25</v>
      </c>
      <c r="G27" s="12">
        <v>1.3415217077584312</v>
      </c>
      <c r="H27" s="11">
        <v>25</v>
      </c>
      <c r="I27" s="12">
        <v>12.371074307020317</v>
      </c>
      <c r="J27" s="12">
        <v>16.596064731160347</v>
      </c>
      <c r="K27" s="12">
        <v>11.395126762644566</v>
      </c>
      <c r="L27" s="11">
        <v>25</v>
      </c>
      <c r="M27" s="12">
        <f t="shared" si="0"/>
        <v>1</v>
      </c>
      <c r="N27" s="12">
        <f t="shared" si="1"/>
        <v>1.3415217077584312</v>
      </c>
      <c r="O27" s="12">
        <f t="shared" si="2"/>
        <v>0.92111052604203325</v>
      </c>
    </row>
    <row r="28" spans="1:15" x14ac:dyDescent="0.35">
      <c r="A28" s="11">
        <v>26</v>
      </c>
      <c r="B28" s="10">
        <v>3</v>
      </c>
      <c r="C28" s="10">
        <v>4</v>
      </c>
      <c r="D28" s="10">
        <v>4</v>
      </c>
      <c r="E28" s="10">
        <v>4</v>
      </c>
      <c r="F28" s="10">
        <f t="shared" si="3"/>
        <v>3.75</v>
      </c>
      <c r="G28" s="12">
        <v>1.5105773948891983</v>
      </c>
      <c r="H28" s="11">
        <v>26</v>
      </c>
      <c r="I28" s="12">
        <v>21.692470219047401</v>
      </c>
      <c r="J28" s="12">
        <v>32.768155152200137</v>
      </c>
      <c r="K28" s="12">
        <v>21.323472935236421</v>
      </c>
      <c r="L28" s="11">
        <v>26</v>
      </c>
      <c r="M28" s="12">
        <f t="shared" si="0"/>
        <v>1</v>
      </c>
      <c r="N28" s="12">
        <f t="shared" si="1"/>
        <v>1.5105773948891983</v>
      </c>
      <c r="O28" s="12">
        <f t="shared" si="2"/>
        <v>0.98298961436457444</v>
      </c>
    </row>
    <row r="29" spans="1:15" x14ac:dyDescent="0.35">
      <c r="A29" s="11">
        <v>27</v>
      </c>
      <c r="B29" s="10">
        <v>3</v>
      </c>
      <c r="C29" s="10">
        <v>3</v>
      </c>
      <c r="D29" s="10">
        <v>4</v>
      </c>
      <c r="E29" s="10">
        <v>3</v>
      </c>
      <c r="F29" s="10">
        <f t="shared" si="3"/>
        <v>3.25</v>
      </c>
      <c r="G29" s="12">
        <v>1.5691615239053707</v>
      </c>
      <c r="H29" s="11">
        <v>27</v>
      </c>
      <c r="I29" s="12">
        <v>14.093144583707648</v>
      </c>
      <c r="J29" s="12">
        <v>22.114420231589413</v>
      </c>
      <c r="K29" s="12">
        <v>15.48407488484705</v>
      </c>
      <c r="L29" s="11">
        <v>27</v>
      </c>
      <c r="M29" s="12">
        <f t="shared" si="0"/>
        <v>1</v>
      </c>
      <c r="N29" s="12">
        <f t="shared" si="1"/>
        <v>1.5691615239053707</v>
      </c>
      <c r="O29" s="12">
        <f t="shared" si="2"/>
        <v>1.098695524826119</v>
      </c>
    </row>
    <row r="30" spans="1:15" x14ac:dyDescent="0.35">
      <c r="A30" s="11">
        <v>28</v>
      </c>
      <c r="B30" s="10">
        <v>4</v>
      </c>
      <c r="C30" s="10">
        <v>4</v>
      </c>
      <c r="D30" s="10">
        <v>4</v>
      </c>
      <c r="E30" s="10">
        <v>4</v>
      </c>
      <c r="F30" s="10">
        <f t="shared" si="3"/>
        <v>4</v>
      </c>
      <c r="G30" s="12">
        <v>3.3707020313555232</v>
      </c>
      <c r="H30" s="11">
        <v>28</v>
      </c>
      <c r="I30" s="12">
        <v>4.0662163283061954</v>
      </c>
      <c r="J30" s="12">
        <v>13.706003637752689</v>
      </c>
      <c r="K30" s="12">
        <v>10.777635444847128</v>
      </c>
      <c r="L30" s="11">
        <v>28</v>
      </c>
      <c r="M30" s="12">
        <f t="shared" si="0"/>
        <v>1</v>
      </c>
      <c r="N30" s="12">
        <f t="shared" si="1"/>
        <v>3.3707020313555232</v>
      </c>
      <c r="O30" s="12">
        <f t="shared" si="2"/>
        <v>2.6505317412211098</v>
      </c>
    </row>
    <row r="31" spans="1:15" x14ac:dyDescent="0.35">
      <c r="A31" s="11">
        <v>29</v>
      </c>
      <c r="B31" s="10">
        <v>2</v>
      </c>
      <c r="C31" s="10">
        <v>3</v>
      </c>
      <c r="D31" s="10">
        <v>3</v>
      </c>
      <c r="E31" s="10">
        <v>2</v>
      </c>
      <c r="F31" s="10">
        <f t="shared" si="3"/>
        <v>2.5</v>
      </c>
      <c r="G31" s="12">
        <v>1.4258727980656163</v>
      </c>
      <c r="H31" s="11">
        <v>29</v>
      </c>
      <c r="I31" s="12">
        <v>13.168136128528364</v>
      </c>
      <c r="J31" s="12">
        <v>18.776087106893669</v>
      </c>
      <c r="K31" s="12">
        <v>9.3629931551226449</v>
      </c>
      <c r="L31" s="11">
        <v>29</v>
      </c>
      <c r="M31" s="12">
        <f t="shared" si="0"/>
        <v>1</v>
      </c>
      <c r="N31" s="12">
        <f t="shared" si="1"/>
        <v>1.4258727980656163</v>
      </c>
      <c r="O31" s="12">
        <f t="shared" si="2"/>
        <v>0.71103404944592019</v>
      </c>
    </row>
    <row r="32" spans="1:15" x14ac:dyDescent="0.35">
      <c r="A32" s="11">
        <v>30</v>
      </c>
      <c r="B32" s="10">
        <v>3</v>
      </c>
      <c r="C32" s="10">
        <v>4</v>
      </c>
      <c r="D32" s="10">
        <v>4</v>
      </c>
      <c r="E32" s="10">
        <v>4</v>
      </c>
      <c r="F32" s="10">
        <f t="shared" si="3"/>
        <v>3.75</v>
      </c>
      <c r="G32" s="12">
        <v>1.544061302681992</v>
      </c>
      <c r="H32" s="11">
        <v>30</v>
      </c>
      <c r="I32" s="12">
        <v>26.1</v>
      </c>
      <c r="J32" s="12">
        <v>40.299999999999997</v>
      </c>
      <c r="K32" s="12">
        <v>17.108000000000001</v>
      </c>
      <c r="L32" s="11">
        <v>30</v>
      </c>
      <c r="M32" s="12">
        <f t="shared" si="0"/>
        <v>1</v>
      </c>
      <c r="N32" s="12">
        <f t="shared" si="1"/>
        <v>1.544061302681992</v>
      </c>
      <c r="O32" s="12">
        <f t="shared" si="2"/>
        <v>0.65547892720306511</v>
      </c>
    </row>
    <row r="33" spans="1:15" x14ac:dyDescent="0.35">
      <c r="A33" s="11">
        <v>31</v>
      </c>
      <c r="B33" s="10">
        <v>4</v>
      </c>
      <c r="C33" s="10">
        <v>3</v>
      </c>
      <c r="D33" s="10">
        <v>3</v>
      </c>
      <c r="E33" s="10">
        <v>4</v>
      </c>
      <c r="F33" s="10">
        <f t="shared" si="3"/>
        <v>3.5</v>
      </c>
      <c r="G33" s="12">
        <v>2.0272851494838804</v>
      </c>
      <c r="H33" s="11">
        <v>31</v>
      </c>
      <c r="I33" s="12">
        <v>11.309851309989229</v>
      </c>
      <c r="J33" s="12">
        <v>22.928293603611976</v>
      </c>
      <c r="K33" s="12">
        <v>15.625407975995778</v>
      </c>
      <c r="L33" s="11">
        <v>31</v>
      </c>
      <c r="M33" s="12">
        <f t="shared" si="0"/>
        <v>1</v>
      </c>
      <c r="N33" s="12">
        <f t="shared" si="1"/>
        <v>2.0272851494838804</v>
      </c>
      <c r="O33" s="12">
        <f t="shared" si="2"/>
        <v>1.3815750134747491</v>
      </c>
    </row>
    <row r="34" spans="1:15" x14ac:dyDescent="0.35">
      <c r="A34" s="11">
        <v>32</v>
      </c>
      <c r="B34" s="10">
        <v>4</v>
      </c>
      <c r="C34" s="10">
        <v>4</v>
      </c>
      <c r="D34" s="10">
        <v>4</v>
      </c>
      <c r="E34" s="10">
        <v>4</v>
      </c>
      <c r="F34" s="10">
        <f t="shared" si="3"/>
        <v>4</v>
      </c>
      <c r="G34" s="12">
        <v>2.6251698308824025</v>
      </c>
      <c r="H34" s="11">
        <v>32</v>
      </c>
      <c r="I34" s="12">
        <v>7.3493777903054403</v>
      </c>
      <c r="J34" s="12">
        <v>19.293364850867018</v>
      </c>
      <c r="K34" s="12">
        <v>7.8325949057090991</v>
      </c>
      <c r="L34" s="11">
        <v>32</v>
      </c>
      <c r="M34" s="12">
        <f t="shared" si="0"/>
        <v>1</v>
      </c>
      <c r="N34" s="12">
        <f t="shared" si="1"/>
        <v>2.6251698308824025</v>
      </c>
      <c r="O34" s="12">
        <f t="shared" si="2"/>
        <v>1.0657493911989488</v>
      </c>
    </row>
    <row r="35" spans="1:15" x14ac:dyDescent="0.35">
      <c r="A35" s="11">
        <v>33</v>
      </c>
      <c r="B35" s="10">
        <v>2</v>
      </c>
      <c r="C35" s="10">
        <v>3</v>
      </c>
      <c r="D35" s="10">
        <v>3</v>
      </c>
      <c r="E35" s="10">
        <v>2</v>
      </c>
      <c r="F35" s="10">
        <f t="shared" si="3"/>
        <v>2.5</v>
      </c>
      <c r="G35" s="12">
        <v>1.3099914141573918</v>
      </c>
      <c r="H35" s="11">
        <v>33</v>
      </c>
      <c r="I35" s="13">
        <v>15.14194793151505</v>
      </c>
      <c r="J35" s="13">
        <v>19.835821783902993</v>
      </c>
      <c r="K35" s="12">
        <v>11.930897704100918</v>
      </c>
      <c r="L35" s="11">
        <v>33</v>
      </c>
      <c r="M35" s="12">
        <f t="shared" si="0"/>
        <v>1</v>
      </c>
      <c r="N35" s="12">
        <f t="shared" si="1"/>
        <v>1.3099914141573918</v>
      </c>
      <c r="O35" s="12">
        <f t="shared" si="2"/>
        <v>0.78793678052934335</v>
      </c>
    </row>
    <row r="36" spans="1:15" x14ac:dyDescent="0.35">
      <c r="A36" s="11">
        <v>34</v>
      </c>
      <c r="B36" s="10">
        <v>4</v>
      </c>
      <c r="C36" s="10">
        <v>3</v>
      </c>
      <c r="D36" s="10">
        <v>4</v>
      </c>
      <c r="E36" s="10">
        <v>4</v>
      </c>
      <c r="F36" s="10">
        <f t="shared" si="3"/>
        <v>3.75</v>
      </c>
      <c r="G36" s="12">
        <v>1.8777183187962616</v>
      </c>
      <c r="H36" s="11">
        <v>34</v>
      </c>
      <c r="I36" s="13">
        <v>11.032732606824085</v>
      </c>
      <c r="J36" s="13">
        <v>20.716364122214419</v>
      </c>
      <c r="K36" s="12">
        <v>15.993233667444626</v>
      </c>
      <c r="L36" s="11">
        <v>34</v>
      </c>
      <c r="M36" s="12">
        <f t="shared" si="0"/>
        <v>1</v>
      </c>
      <c r="N36" s="12">
        <f t="shared" si="1"/>
        <v>1.8777183187962616</v>
      </c>
      <c r="O36" s="12">
        <f t="shared" si="2"/>
        <v>1.4496167212057978</v>
      </c>
    </row>
    <row r="37" spans="1:15" x14ac:dyDescent="0.35">
      <c r="A37" s="11">
        <v>35</v>
      </c>
      <c r="B37" s="10">
        <v>3</v>
      </c>
      <c r="C37" s="10">
        <v>4</v>
      </c>
      <c r="D37" s="10">
        <v>4</v>
      </c>
      <c r="E37" s="10">
        <v>4</v>
      </c>
      <c r="F37" s="10">
        <f t="shared" si="3"/>
        <v>3.75</v>
      </c>
      <c r="G37" s="12">
        <v>2.0411593646632982</v>
      </c>
      <c r="H37" s="11">
        <v>35</v>
      </c>
      <c r="I37" s="12">
        <v>16.064178950751582</v>
      </c>
      <c r="J37" s="12">
        <v>32.789549300953631</v>
      </c>
      <c r="K37" s="12">
        <v>17.32697663709439</v>
      </c>
      <c r="L37" s="11">
        <v>35</v>
      </c>
      <c r="M37" s="12">
        <f t="shared" si="0"/>
        <v>1</v>
      </c>
      <c r="N37" s="12">
        <f t="shared" si="1"/>
        <v>2.0411593646632982</v>
      </c>
      <c r="O37" s="12">
        <f t="shared" si="2"/>
        <v>1.0786095380420129</v>
      </c>
    </row>
    <row r="38" spans="1:15" x14ac:dyDescent="0.35">
      <c r="A38" s="11">
        <v>36</v>
      </c>
      <c r="B38" s="10">
        <v>4</v>
      </c>
      <c r="C38" s="10">
        <v>4</v>
      </c>
      <c r="D38" s="10">
        <v>4</v>
      </c>
      <c r="E38" s="10">
        <v>4</v>
      </c>
      <c r="F38" s="10">
        <f t="shared" si="3"/>
        <v>4</v>
      </c>
      <c r="G38" s="12">
        <v>2.4279775773020953</v>
      </c>
      <c r="H38" s="11">
        <v>36</v>
      </c>
      <c r="I38" s="12">
        <v>8.2711816528075488</v>
      </c>
      <c r="J38" s="12">
        <v>20.082243590809213</v>
      </c>
      <c r="K38" s="12">
        <v>10.037257265813968</v>
      </c>
      <c r="L38" s="11">
        <v>36</v>
      </c>
      <c r="M38" s="12">
        <f t="shared" si="0"/>
        <v>1</v>
      </c>
      <c r="N38" s="12">
        <f t="shared" si="1"/>
        <v>2.4279775773020953</v>
      </c>
      <c r="O38" s="12">
        <f t="shared" si="2"/>
        <v>1.2135215604177847</v>
      </c>
    </row>
    <row r="39" spans="1:15" x14ac:dyDescent="0.35">
      <c r="A39" s="11">
        <v>37</v>
      </c>
      <c r="B39" s="10">
        <v>1</v>
      </c>
      <c r="C39" s="10">
        <v>2</v>
      </c>
      <c r="D39" s="10">
        <v>3</v>
      </c>
      <c r="E39" s="10">
        <v>2</v>
      </c>
      <c r="F39" s="10">
        <f t="shared" si="3"/>
        <v>2</v>
      </c>
      <c r="G39" s="12">
        <v>1.1838216207451491</v>
      </c>
      <c r="H39" s="11">
        <v>37</v>
      </c>
      <c r="I39" s="13">
        <v>13.091677701166695</v>
      </c>
      <c r="J39" s="13">
        <v>15.498211114468283</v>
      </c>
      <c r="K39" s="12">
        <v>13.341343087606253</v>
      </c>
      <c r="L39" s="11">
        <v>37</v>
      </c>
      <c r="M39" s="12">
        <f t="shared" si="0"/>
        <v>1</v>
      </c>
      <c r="N39" s="12">
        <f t="shared" si="1"/>
        <v>1.1838216207451491</v>
      </c>
      <c r="O39" s="12">
        <f t="shared" si="2"/>
        <v>1.0190705417700061</v>
      </c>
    </row>
    <row r="40" spans="1:15" x14ac:dyDescent="0.35">
      <c r="A40" s="11">
        <v>38</v>
      </c>
      <c r="B40" s="10">
        <v>4</v>
      </c>
      <c r="C40" s="10">
        <v>4</v>
      </c>
      <c r="D40" s="10">
        <v>3</v>
      </c>
      <c r="E40" s="10">
        <v>4</v>
      </c>
      <c r="F40" s="10">
        <f t="shared" si="3"/>
        <v>3.75</v>
      </c>
      <c r="G40" s="12">
        <v>1.6929951548256723</v>
      </c>
      <c r="H40" s="11">
        <v>38</v>
      </c>
      <c r="I40" s="12">
        <v>11.840444063790461</v>
      </c>
      <c r="J40" s="12">
        <v>20.045814430981643</v>
      </c>
      <c r="K40" s="12">
        <v>27.948079730964558</v>
      </c>
      <c r="L40" s="11">
        <v>38</v>
      </c>
      <c r="M40" s="12">
        <f t="shared" si="0"/>
        <v>1</v>
      </c>
      <c r="N40" s="12">
        <f t="shared" si="1"/>
        <v>1.6929951548256723</v>
      </c>
      <c r="O40" s="12">
        <f t="shared" si="2"/>
        <v>2.3603911796208079</v>
      </c>
    </row>
    <row r="41" spans="1:15" x14ac:dyDescent="0.35">
      <c r="A41" s="11">
        <v>39</v>
      </c>
      <c r="B41" s="10">
        <v>4</v>
      </c>
      <c r="C41" s="10">
        <v>3</v>
      </c>
      <c r="D41" s="10">
        <v>3</v>
      </c>
      <c r="E41" s="10">
        <v>4</v>
      </c>
      <c r="F41" s="10">
        <f t="shared" si="3"/>
        <v>3.5</v>
      </c>
      <c r="G41" s="12">
        <v>1.9556603773584906</v>
      </c>
      <c r="H41" s="11">
        <v>39</v>
      </c>
      <c r="I41" s="12">
        <v>21.2</v>
      </c>
      <c r="J41" s="12">
        <v>41.46</v>
      </c>
      <c r="K41" s="12">
        <v>24.771000000000001</v>
      </c>
      <c r="L41" s="11">
        <v>39</v>
      </c>
      <c r="M41" s="12">
        <f t="shared" si="0"/>
        <v>1</v>
      </c>
      <c r="N41" s="12">
        <f t="shared" si="1"/>
        <v>1.9556603773584906</v>
      </c>
      <c r="O41" s="12">
        <f t="shared" si="2"/>
        <v>1.1684433962264151</v>
      </c>
    </row>
    <row r="42" spans="1:15" x14ac:dyDescent="0.35">
      <c r="A42" s="11">
        <v>40</v>
      </c>
      <c r="B42" s="10">
        <v>4</v>
      </c>
      <c r="C42" s="10">
        <v>4</v>
      </c>
      <c r="D42" s="10">
        <v>4</v>
      </c>
      <c r="E42" s="10">
        <v>3</v>
      </c>
      <c r="F42" s="10">
        <f t="shared" si="3"/>
        <v>3.75</v>
      </c>
      <c r="G42" s="12">
        <v>2.015414942660688</v>
      </c>
      <c r="H42" s="11">
        <v>40</v>
      </c>
      <c r="I42" s="12">
        <v>15.201395112083604</v>
      </c>
      <c r="J42" s="12">
        <v>30.63711885818244</v>
      </c>
      <c r="K42" s="12">
        <v>22.613595015259836</v>
      </c>
      <c r="L42" s="11">
        <v>40</v>
      </c>
      <c r="M42" s="12">
        <f t="shared" si="0"/>
        <v>1</v>
      </c>
      <c r="N42" s="12">
        <f t="shared" si="1"/>
        <v>2.015414942660688</v>
      </c>
      <c r="O42" s="12">
        <f t="shared" si="2"/>
        <v>1.4875999767471517</v>
      </c>
    </row>
    <row r="43" spans="1:15" ht="15.5" x14ac:dyDescent="0.35">
      <c r="B43" s="1"/>
      <c r="C43" s="1"/>
      <c r="D43" s="1"/>
      <c r="E43" s="1"/>
      <c r="F43" s="1" t="s">
        <v>11</v>
      </c>
      <c r="G43" s="70">
        <f>PEARSON($F3:$F42,G3:G42)</f>
        <v>0.58815144561177246</v>
      </c>
    </row>
    <row r="44" spans="1:15" x14ac:dyDescent="0.35">
      <c r="B44" s="1"/>
      <c r="C44" s="1"/>
      <c r="D44" s="1"/>
      <c r="E44" s="1"/>
      <c r="F44" s="1" t="s">
        <v>12</v>
      </c>
      <c r="G44" s="71">
        <f>COUNT(G3:G42)</f>
        <v>40</v>
      </c>
    </row>
    <row r="45" spans="1:15" x14ac:dyDescent="0.35">
      <c r="B45" s="1"/>
      <c r="C45" s="1"/>
      <c r="D45" s="1"/>
      <c r="E45" s="1"/>
      <c r="F45" s="1" t="s">
        <v>13</v>
      </c>
      <c r="G45" s="72">
        <f>ABS(G43*SQRT(G44-2)/SQRT(1-G43^2))</f>
        <v>4.4829741748782537</v>
      </c>
    </row>
    <row r="46" spans="1:15" x14ac:dyDescent="0.35">
      <c r="B46" s="1"/>
      <c r="C46" s="1"/>
      <c r="D46" s="1"/>
      <c r="E46" s="1"/>
      <c r="F46" s="1" t="s">
        <v>14</v>
      </c>
      <c r="G46" s="71">
        <f>G44-2</f>
        <v>38</v>
      </c>
    </row>
    <row r="47" spans="1:15" x14ac:dyDescent="0.35">
      <c r="B47" s="1"/>
      <c r="C47" s="1"/>
      <c r="D47" s="1"/>
      <c r="E47" s="1"/>
      <c r="F47" s="1" t="s">
        <v>15</v>
      </c>
      <c r="G47" s="73">
        <f>TDIST(G45,G46,2)</f>
        <v>6.5772462831121376E-5</v>
      </c>
    </row>
    <row r="48" spans="1:15" ht="19.5" x14ac:dyDescent="0.35">
      <c r="F48" s="4" t="s">
        <v>16</v>
      </c>
      <c r="G48" s="74">
        <v>0.66</v>
      </c>
    </row>
    <row r="49" spans="1:15" x14ac:dyDescent="0.35">
      <c r="D49" s="3"/>
      <c r="E49" s="3"/>
      <c r="F49" s="3"/>
      <c r="G49" s="3"/>
      <c r="H49" s="3"/>
      <c r="I49" s="3"/>
    </row>
    <row r="50" spans="1:15" x14ac:dyDescent="0.35">
      <c r="D50" s="3"/>
      <c r="E50" s="3"/>
      <c r="F50" s="3"/>
      <c r="G50" s="3"/>
      <c r="H50" s="3"/>
      <c r="I50" s="3"/>
    </row>
    <row r="51" spans="1:15" ht="19.5" x14ac:dyDescent="0.35">
      <c r="D51" s="3"/>
      <c r="E51" s="3"/>
      <c r="F51" s="3"/>
      <c r="G51" s="3"/>
      <c r="H51" s="3"/>
      <c r="I51" s="3"/>
      <c r="J51" s="7" t="s">
        <v>26</v>
      </c>
    </row>
    <row r="52" spans="1:15" x14ac:dyDescent="0.35">
      <c r="D52" s="3"/>
      <c r="E52" s="3"/>
      <c r="F52" s="3"/>
      <c r="G52" s="3"/>
      <c r="H52" s="3"/>
      <c r="I52" s="3"/>
    </row>
    <row r="53" spans="1:15" s="5" customFormat="1" x14ac:dyDescent="0.35">
      <c r="A53" s="4"/>
      <c r="B53" s="4"/>
      <c r="C53" s="4"/>
      <c r="D53" s="3"/>
      <c r="E53" s="3"/>
      <c r="F53" s="3"/>
      <c r="G53" s="3"/>
      <c r="H53" s="3"/>
      <c r="I53" s="3"/>
      <c r="J53" s="4"/>
      <c r="K53" s="4"/>
      <c r="L53" s="4"/>
      <c r="M53" s="4"/>
      <c r="N53" s="4"/>
      <c r="O53" s="4"/>
    </row>
    <row r="54" spans="1:15" s="5" customFormat="1" x14ac:dyDescent="0.35">
      <c r="A54" s="4"/>
      <c r="B54" s="4"/>
      <c r="C54" s="4"/>
      <c r="D54" s="3"/>
      <c r="E54" s="3"/>
      <c r="F54" s="3"/>
      <c r="G54" s="3"/>
      <c r="H54" s="3"/>
      <c r="I54" s="3"/>
      <c r="J54" s="4"/>
      <c r="K54" s="4"/>
      <c r="L54" s="4"/>
      <c r="M54" s="4"/>
      <c r="N54" s="4"/>
      <c r="O54" s="4"/>
    </row>
    <row r="55" spans="1:15" s="5" customFormat="1" x14ac:dyDescent="0.35">
      <c r="A55" s="4"/>
      <c r="B55" s="4"/>
      <c r="C55" s="4"/>
      <c r="D55" s="3"/>
      <c r="E55" s="3"/>
      <c r="F55" s="3"/>
      <c r="G55" s="3"/>
      <c r="H55" s="3"/>
      <c r="I55" s="3"/>
      <c r="J55" s="4"/>
      <c r="K55" s="4"/>
      <c r="L55" s="4"/>
      <c r="M55" s="4"/>
      <c r="N55" s="4"/>
      <c r="O55" s="4"/>
    </row>
    <row r="56" spans="1:15" s="5" customFormat="1" x14ac:dyDescent="0.35">
      <c r="A56" s="4"/>
      <c r="B56" s="4"/>
      <c r="C56" s="4"/>
      <c r="D56" s="3"/>
      <c r="E56" s="3"/>
      <c r="F56" s="3"/>
      <c r="G56" s="3"/>
      <c r="H56" s="3"/>
      <c r="I56" s="3"/>
      <c r="J56" s="4"/>
      <c r="K56" s="4"/>
      <c r="L56" s="4"/>
      <c r="M56" s="4"/>
      <c r="N56" s="4"/>
      <c r="O56" s="4"/>
    </row>
    <row r="57" spans="1:15" s="5" customFormat="1" x14ac:dyDescent="0.35">
      <c r="A57" s="4"/>
      <c r="B57" s="4"/>
      <c r="C57" s="4"/>
      <c r="D57" s="3"/>
      <c r="E57" s="3"/>
      <c r="F57" s="3"/>
      <c r="G57" s="3"/>
      <c r="H57" s="3"/>
      <c r="I57" s="3"/>
      <c r="J57" s="4"/>
      <c r="K57" s="4"/>
      <c r="L57" s="4"/>
      <c r="M57" s="4"/>
      <c r="N57" s="4"/>
      <c r="O57" s="4"/>
    </row>
    <row r="58" spans="1:15" s="5" customFormat="1" x14ac:dyDescent="0.35">
      <c r="A58" s="4"/>
      <c r="B58" s="4"/>
      <c r="C58" s="4"/>
      <c r="D58" s="3"/>
      <c r="E58" s="3"/>
      <c r="F58" s="3"/>
      <c r="G58" s="3"/>
      <c r="H58" s="3"/>
      <c r="I58" s="3"/>
      <c r="J58" s="4"/>
      <c r="K58" s="4"/>
      <c r="L58" s="4"/>
      <c r="M58" s="4"/>
      <c r="N58" s="4"/>
      <c r="O58" s="4"/>
    </row>
    <row r="59" spans="1:15" s="5" customFormat="1" x14ac:dyDescent="0.35">
      <c r="A59" s="4"/>
      <c r="B59" s="4"/>
      <c r="C59" s="4"/>
      <c r="D59" s="3"/>
      <c r="E59" s="3"/>
      <c r="F59" s="3"/>
      <c r="G59" s="3"/>
      <c r="H59" s="3"/>
      <c r="I59" s="3"/>
      <c r="J59" s="4"/>
      <c r="K59" s="4"/>
      <c r="L59" s="4"/>
      <c r="M59" s="4"/>
      <c r="N59" s="4"/>
      <c r="O59" s="4"/>
    </row>
    <row r="60" spans="1:15" s="5" customFormat="1" x14ac:dyDescent="0.35">
      <c r="A60" s="4"/>
      <c r="B60" s="4"/>
      <c r="C60" s="4"/>
      <c r="D60" s="3"/>
      <c r="E60" s="3"/>
      <c r="F60" s="3"/>
      <c r="G60" s="3"/>
      <c r="H60" s="3"/>
      <c r="I60" s="3"/>
      <c r="J60" s="4"/>
      <c r="K60" s="4"/>
      <c r="L60" s="4"/>
      <c r="M60" s="4"/>
      <c r="N60" s="4"/>
      <c r="O60" s="4"/>
    </row>
    <row r="61" spans="1:15" s="5" customFormat="1" x14ac:dyDescent="0.35">
      <c r="A61" s="4"/>
      <c r="B61" s="4"/>
      <c r="C61" s="4"/>
      <c r="D61" s="3"/>
      <c r="E61" s="3"/>
      <c r="F61" s="3"/>
      <c r="G61" s="3"/>
      <c r="H61" s="3"/>
      <c r="I61" s="3"/>
      <c r="J61" s="4"/>
      <c r="K61" s="4"/>
      <c r="L61" s="4"/>
      <c r="M61" s="4"/>
      <c r="N61" s="4"/>
      <c r="O61" s="4"/>
    </row>
    <row r="62" spans="1:15" s="5" customFormat="1" x14ac:dyDescent="0.35">
      <c r="A62" s="4"/>
      <c r="B62" s="4"/>
      <c r="C62" s="4"/>
      <c r="D62" s="3"/>
      <c r="E62" s="3"/>
      <c r="F62" s="3"/>
      <c r="G62" s="3"/>
      <c r="H62" s="3"/>
      <c r="I62" s="3"/>
      <c r="J62" s="4"/>
      <c r="K62" s="4"/>
      <c r="L62" s="4"/>
      <c r="M62" s="4"/>
      <c r="N62" s="4"/>
      <c r="O62" s="4"/>
    </row>
    <row r="63" spans="1:15" s="5" customFormat="1" x14ac:dyDescent="0.35">
      <c r="A63" s="4"/>
      <c r="B63" s="4"/>
      <c r="C63" s="4"/>
      <c r="D63" s="3"/>
      <c r="E63" s="3"/>
      <c r="F63" s="3"/>
      <c r="G63" s="3"/>
      <c r="H63" s="3"/>
      <c r="I63" s="3"/>
      <c r="J63" s="4"/>
      <c r="K63" s="4"/>
      <c r="L63" s="4"/>
      <c r="M63" s="4"/>
      <c r="N63" s="4"/>
      <c r="O63" s="4"/>
    </row>
    <row r="64" spans="1:15" s="5" customFormat="1" x14ac:dyDescent="0.35">
      <c r="A64" s="4"/>
      <c r="B64" s="4"/>
      <c r="C64" s="4"/>
      <c r="D64" s="3"/>
      <c r="E64" s="3"/>
      <c r="F64" s="3"/>
      <c r="G64" s="3"/>
      <c r="H64" s="3"/>
      <c r="I64" s="3"/>
      <c r="J64" s="4"/>
      <c r="K64" s="4"/>
      <c r="L64" s="4"/>
      <c r="M64" s="4"/>
      <c r="N64" s="4"/>
      <c r="O64" s="4"/>
    </row>
    <row r="65" spans="1:15" s="5" customFormat="1" x14ac:dyDescent="0.35">
      <c r="A65" s="4"/>
      <c r="B65" s="4"/>
      <c r="C65" s="4"/>
      <c r="D65" s="3"/>
      <c r="E65" s="3"/>
      <c r="F65" s="3"/>
      <c r="G65" s="3"/>
      <c r="H65" s="3"/>
      <c r="I65" s="3"/>
      <c r="J65" s="4"/>
      <c r="K65" s="4"/>
      <c r="L65" s="4"/>
      <c r="M65" s="4"/>
      <c r="N65" s="4"/>
      <c r="O65" s="4"/>
    </row>
    <row r="66" spans="1:15" s="5" customFormat="1" x14ac:dyDescent="0.35">
      <c r="A66" s="4"/>
      <c r="B66" s="4"/>
      <c r="C66" s="4"/>
      <c r="D66" s="3"/>
      <c r="E66" s="3"/>
      <c r="F66" s="3"/>
      <c r="G66" s="3"/>
      <c r="H66" s="3"/>
      <c r="I66" s="3"/>
      <c r="J66" s="4"/>
      <c r="K66" s="4"/>
      <c r="L66" s="4"/>
      <c r="M66" s="4"/>
      <c r="N66" s="4"/>
      <c r="O66" s="4"/>
    </row>
    <row r="67" spans="1:15" s="5" customFormat="1" x14ac:dyDescent="0.35">
      <c r="A67" s="4"/>
      <c r="B67" s="4"/>
      <c r="C67" s="4"/>
      <c r="D67" s="3"/>
      <c r="E67" s="3"/>
      <c r="F67" s="3"/>
      <c r="G67" s="3"/>
      <c r="H67" s="3"/>
      <c r="I67" s="3"/>
      <c r="J67" s="4"/>
      <c r="K67" s="4"/>
      <c r="L67" s="4"/>
      <c r="M67" s="4"/>
      <c r="N67" s="4"/>
      <c r="O67" s="4"/>
    </row>
  </sheetData>
  <phoneticPr fontId="3"/>
  <conditionalFormatting sqref="G43">
    <cfRule type="cellIs" dxfId="4" priority="5" operator="greaterThan">
      <formula>0.3</formula>
    </cfRule>
  </conditionalFormatting>
  <conditionalFormatting sqref="G47">
    <cfRule type="cellIs" dxfId="3" priority="4" operator="between">
      <formula>0.000000000000000001</formula>
      <formula>0.01</formula>
    </cfRule>
  </conditionalFormatting>
  <conditionalFormatting sqref="G43">
    <cfRule type="cellIs" dxfId="2" priority="3" operator="lessThan">
      <formula>-0.3</formula>
    </cfRule>
  </conditionalFormatting>
  <conditionalFormatting sqref="G47">
    <cfRule type="cellIs" dxfId="1" priority="1" operator="between">
      <formula>0.01</formula>
      <formula>0.05</formula>
    </cfRule>
    <cfRule type="cellIs" dxfId="0" priority="2" operator="between">
      <formula>0.05</formula>
      <formula>0.1</formula>
    </cfRule>
  </conditionalFormatting>
  <pageMargins left="0.7" right="0.7" top="0.75" bottom="0.75" header="0.3" footer="0.3"/>
  <pageSetup paperSize="9" orientation="portrait" r:id="rId1"/>
  <headerFooter>
    <oddHeader>&amp;R&amp;"Calibri"&amp;13&amp;KFF8C00Confidential*&amp;1#</oddHeader>
  </headerFooter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5A1F7-EDAD-4171-8BFA-523E81510935}">
  <dimension ref="A1:AD19"/>
  <sheetViews>
    <sheetView zoomScale="77" zoomScaleNormal="77" workbookViewId="0">
      <selection activeCell="H14" sqref="H14"/>
    </sheetView>
  </sheetViews>
  <sheetFormatPr defaultRowHeight="15" x14ac:dyDescent="0.35"/>
  <cols>
    <col min="1" max="13" width="9.140625" style="4"/>
    <col min="14" max="14" width="9.140625" style="5"/>
    <col min="15" max="15" width="14.5703125" style="4" bestFit="1" customWidth="1"/>
    <col min="16" max="16" width="16.640625" style="4" bestFit="1" customWidth="1"/>
    <col min="17" max="17" width="12.78515625" style="4" bestFit="1" customWidth="1"/>
    <col min="18" max="18" width="3.2109375" style="4" bestFit="1" customWidth="1"/>
    <col min="19" max="21" width="12.78515625" style="4" customWidth="1"/>
    <col min="22" max="24" width="9.140625" style="4"/>
    <col min="25" max="25" width="14.140625" style="4" bestFit="1" customWidth="1"/>
    <col min="26" max="26" width="15.35546875" style="4" bestFit="1" customWidth="1"/>
    <col min="27" max="27" width="15.5703125" style="4" bestFit="1" customWidth="1"/>
    <col min="28" max="16384" width="9.140625" style="4"/>
  </cols>
  <sheetData>
    <row r="1" spans="1:30" s="5" customFormat="1" x14ac:dyDescent="0.35">
      <c r="A1" s="4" t="s">
        <v>3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</row>
    <row r="2" spans="1:30" s="5" customFormat="1" x14ac:dyDescent="0.35">
      <c r="A2" s="4"/>
      <c r="B2" s="4" t="s">
        <v>34</v>
      </c>
      <c r="C2" s="4" t="s">
        <v>35</v>
      </c>
      <c r="D2" s="4" t="s">
        <v>36</v>
      </c>
      <c r="E2" s="4" t="s">
        <v>25</v>
      </c>
      <c r="F2" s="4"/>
      <c r="G2" s="4"/>
      <c r="H2" s="4"/>
      <c r="I2" s="4"/>
      <c r="J2" s="3"/>
      <c r="K2" s="3"/>
      <c r="L2" s="3"/>
      <c r="M2" s="3"/>
      <c r="N2" s="25"/>
      <c r="O2" s="3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</row>
    <row r="3" spans="1:30" s="5" customFormat="1" x14ac:dyDescent="0.35">
      <c r="B3" s="4"/>
      <c r="C3" s="4"/>
      <c r="D3" s="4"/>
      <c r="E3" s="4"/>
      <c r="F3" s="4"/>
      <c r="G3" s="4"/>
      <c r="H3" s="4"/>
      <c r="I3" s="4"/>
      <c r="J3" s="3"/>
      <c r="K3" s="3"/>
      <c r="L3" s="3"/>
      <c r="M3" s="3"/>
      <c r="N3" s="25"/>
      <c r="O3" s="3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</row>
    <row r="4" spans="1:30" s="5" customFormat="1" ht="19.5" x14ac:dyDescent="0.35">
      <c r="A4" s="4">
        <v>1</v>
      </c>
      <c r="B4" s="4">
        <v>0</v>
      </c>
      <c r="C4" s="4">
        <v>57</v>
      </c>
      <c r="D4" s="4">
        <v>140</v>
      </c>
      <c r="E4" s="4">
        <v>83</v>
      </c>
      <c r="F4" s="4"/>
      <c r="G4" s="4"/>
      <c r="I4" s="4"/>
      <c r="J4" s="3"/>
      <c r="K4" s="3"/>
      <c r="L4" s="3"/>
      <c r="M4" s="3"/>
      <c r="N4" s="25"/>
      <c r="O4" s="3"/>
      <c r="P4" s="6" t="s">
        <v>24</v>
      </c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</row>
    <row r="5" spans="1:30" s="5" customFormat="1" x14ac:dyDescent="0.35">
      <c r="A5" s="4">
        <v>2</v>
      </c>
      <c r="B5" s="4">
        <v>0</v>
      </c>
      <c r="C5" s="4">
        <v>66</v>
      </c>
      <c r="D5" s="4">
        <v>140</v>
      </c>
      <c r="E5" s="4">
        <v>74</v>
      </c>
      <c r="F5" s="4"/>
      <c r="G5" s="4"/>
      <c r="H5" s="4"/>
      <c r="I5" s="4"/>
      <c r="J5" s="3"/>
      <c r="K5" s="3"/>
      <c r="L5" s="3"/>
      <c r="M5" s="3"/>
      <c r="N5" s="25"/>
      <c r="O5" s="3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</row>
    <row r="6" spans="1:30" s="5" customFormat="1" x14ac:dyDescent="0.35">
      <c r="A6" s="4">
        <v>3</v>
      </c>
      <c r="B6" s="4">
        <v>0</v>
      </c>
      <c r="C6" s="4">
        <v>74</v>
      </c>
      <c r="D6" s="4">
        <v>141</v>
      </c>
      <c r="E6" s="4">
        <v>67</v>
      </c>
      <c r="F6" s="4"/>
      <c r="G6" s="4"/>
      <c r="H6" s="4"/>
      <c r="I6" s="4"/>
      <c r="J6" s="3"/>
      <c r="K6" s="3"/>
      <c r="L6" s="3"/>
      <c r="M6" s="3"/>
      <c r="N6" s="25"/>
      <c r="O6" s="3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</row>
    <row r="7" spans="1:30" s="5" customFormat="1" x14ac:dyDescent="0.35">
      <c r="A7" s="4">
        <v>4</v>
      </c>
      <c r="B7" s="4">
        <v>0</v>
      </c>
      <c r="C7" s="4">
        <v>60</v>
      </c>
      <c r="D7" s="4">
        <v>142</v>
      </c>
      <c r="E7" s="4">
        <v>82</v>
      </c>
      <c r="F7" s="4"/>
      <c r="G7" s="4"/>
      <c r="H7" s="4"/>
      <c r="I7" s="4"/>
      <c r="J7" s="3"/>
      <c r="K7" s="3"/>
      <c r="L7" s="3"/>
      <c r="M7" s="3"/>
      <c r="N7" s="25"/>
      <c r="O7" s="3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</row>
    <row r="8" spans="1:30" s="5" customFormat="1" x14ac:dyDescent="0.35">
      <c r="A8" s="4">
        <v>5</v>
      </c>
      <c r="B8" s="4">
        <v>0</v>
      </c>
      <c r="C8" s="4">
        <v>65</v>
      </c>
      <c r="D8" s="4">
        <v>142</v>
      </c>
      <c r="E8" s="4">
        <v>77</v>
      </c>
      <c r="F8" s="4"/>
      <c r="G8" s="4"/>
      <c r="I8" s="4"/>
      <c r="J8" s="3"/>
      <c r="K8" s="3"/>
      <c r="L8" s="3"/>
      <c r="M8" s="3"/>
      <c r="N8" s="25"/>
      <c r="O8" s="3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</row>
    <row r="9" spans="1:30" s="5" customFormat="1" x14ac:dyDescent="0.35">
      <c r="A9" s="4">
        <v>6</v>
      </c>
      <c r="B9" s="4">
        <v>0</v>
      </c>
      <c r="C9" s="4">
        <v>65</v>
      </c>
      <c r="D9" s="4">
        <v>140</v>
      </c>
      <c r="E9" s="4">
        <v>75</v>
      </c>
      <c r="F9" s="4"/>
      <c r="G9" s="4"/>
      <c r="H9" s="4"/>
      <c r="I9" s="4"/>
      <c r="J9" s="3"/>
      <c r="K9" s="3"/>
      <c r="L9" s="3"/>
      <c r="M9" s="3"/>
      <c r="N9" s="25"/>
      <c r="O9" s="3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</row>
    <row r="10" spans="1:30" x14ac:dyDescent="0.35">
      <c r="A10" s="4">
        <v>7</v>
      </c>
      <c r="B10" s="4">
        <v>0</v>
      </c>
      <c r="C10" s="4">
        <v>63</v>
      </c>
      <c r="D10" s="4">
        <v>140</v>
      </c>
      <c r="E10" s="4">
        <v>77</v>
      </c>
      <c r="J10" s="3"/>
      <c r="K10" s="3"/>
      <c r="L10" s="3"/>
      <c r="M10" s="3"/>
      <c r="N10" s="25"/>
      <c r="O10" s="3"/>
      <c r="AC10" s="5"/>
      <c r="AD10" s="5"/>
    </row>
    <row r="11" spans="1:30" x14ac:dyDescent="0.35">
      <c r="A11" s="4">
        <v>8</v>
      </c>
      <c r="B11" s="4">
        <v>0</v>
      </c>
      <c r="C11" s="4">
        <v>69</v>
      </c>
      <c r="D11" s="4">
        <v>141</v>
      </c>
      <c r="E11" s="4">
        <v>72</v>
      </c>
      <c r="J11" s="3"/>
      <c r="K11" s="3"/>
      <c r="L11" s="3"/>
      <c r="M11" s="3"/>
      <c r="N11" s="25"/>
      <c r="O11" s="3"/>
      <c r="AC11" s="5"/>
      <c r="AD11" s="5"/>
    </row>
    <row r="12" spans="1:30" x14ac:dyDescent="0.35">
      <c r="A12" s="4">
        <v>9</v>
      </c>
      <c r="B12" s="4">
        <v>0</v>
      </c>
      <c r="C12" s="4">
        <v>76</v>
      </c>
      <c r="D12" s="4">
        <v>130</v>
      </c>
      <c r="E12" s="4">
        <v>54</v>
      </c>
      <c r="J12" s="3"/>
      <c r="K12" s="3"/>
      <c r="L12" s="3"/>
      <c r="M12" s="3"/>
      <c r="N12" s="25"/>
      <c r="O12" s="3"/>
    </row>
    <row r="13" spans="1:30" x14ac:dyDescent="0.35">
      <c r="A13" s="4">
        <v>10</v>
      </c>
      <c r="B13" s="4">
        <v>0</v>
      </c>
      <c r="C13" s="4">
        <v>77</v>
      </c>
      <c r="D13" s="4">
        <v>131</v>
      </c>
      <c r="E13" s="4">
        <v>54</v>
      </c>
      <c r="J13" s="3"/>
      <c r="K13" s="3"/>
      <c r="L13" s="3"/>
      <c r="M13" s="3"/>
      <c r="N13" s="25"/>
      <c r="O13" s="3"/>
    </row>
    <row r="14" spans="1:30" x14ac:dyDescent="0.35">
      <c r="A14" s="4">
        <v>11</v>
      </c>
      <c r="B14" s="4">
        <v>0</v>
      </c>
      <c r="C14" s="4">
        <v>58</v>
      </c>
      <c r="D14" s="4">
        <v>132</v>
      </c>
      <c r="E14" s="4">
        <v>74</v>
      </c>
      <c r="J14" s="3"/>
      <c r="K14" s="3"/>
      <c r="L14" s="3"/>
      <c r="M14" s="3"/>
      <c r="N14" s="25"/>
      <c r="O14" s="3"/>
    </row>
    <row r="15" spans="1:30" x14ac:dyDescent="0.35">
      <c r="A15" s="4">
        <v>12</v>
      </c>
      <c r="B15" s="4">
        <v>0</v>
      </c>
      <c r="C15" s="4">
        <v>62</v>
      </c>
      <c r="D15" s="4">
        <v>135</v>
      </c>
      <c r="E15" s="4">
        <v>73</v>
      </c>
      <c r="J15" s="3"/>
      <c r="K15" s="3"/>
      <c r="L15" s="3"/>
      <c r="M15" s="3"/>
      <c r="N15" s="25"/>
      <c r="O15" s="3"/>
    </row>
    <row r="16" spans="1:30" x14ac:dyDescent="0.35">
      <c r="A16" s="4">
        <v>13</v>
      </c>
      <c r="B16" s="4">
        <v>0</v>
      </c>
      <c r="C16" s="4">
        <v>65</v>
      </c>
      <c r="D16" s="4">
        <v>148</v>
      </c>
      <c r="E16" s="4">
        <v>83</v>
      </c>
      <c r="J16" s="3"/>
      <c r="K16" s="3"/>
      <c r="L16" s="3"/>
      <c r="M16" s="3"/>
      <c r="N16" s="25"/>
      <c r="O16" s="3"/>
    </row>
    <row r="17" spans="1:15" x14ac:dyDescent="0.35">
      <c r="A17" s="4">
        <v>14</v>
      </c>
      <c r="B17" s="4">
        <v>0</v>
      </c>
      <c r="C17" s="4">
        <v>66</v>
      </c>
      <c r="D17" s="4">
        <v>133</v>
      </c>
      <c r="E17" s="4">
        <v>67</v>
      </c>
      <c r="J17" s="3"/>
      <c r="K17" s="3"/>
      <c r="L17" s="3"/>
      <c r="M17" s="3"/>
      <c r="N17" s="25"/>
      <c r="O17" s="3"/>
    </row>
    <row r="18" spans="1:15" x14ac:dyDescent="0.35">
      <c r="A18" s="4">
        <v>15</v>
      </c>
      <c r="B18" s="4">
        <v>0</v>
      </c>
      <c r="C18" s="4">
        <v>62</v>
      </c>
      <c r="D18" s="4">
        <v>122</v>
      </c>
      <c r="E18" s="4">
        <v>60</v>
      </c>
      <c r="J18" s="3"/>
      <c r="K18" s="3"/>
      <c r="L18" s="3"/>
      <c r="M18" s="3"/>
      <c r="N18" s="25"/>
      <c r="O18" s="3"/>
    </row>
    <row r="19" spans="1:15" x14ac:dyDescent="0.35">
      <c r="A19" s="4">
        <v>16</v>
      </c>
      <c r="B19" s="4">
        <v>0</v>
      </c>
      <c r="C19" s="4">
        <v>73</v>
      </c>
      <c r="D19" s="4">
        <v>155</v>
      </c>
      <c r="E19" s="4">
        <v>82</v>
      </c>
    </row>
  </sheetData>
  <phoneticPr fontId="3"/>
  <pageMargins left="0.7" right="0.7" top="0.75" bottom="0.75" header="0.3" footer="0.3"/>
  <pageSetup paperSize="9" orientation="portrait" r:id="rId1"/>
  <headerFooter>
    <oddHeader>&amp;R&amp;"Calibri"&amp;13&amp;KFF8C00Confidential*&amp;1#</oddHeader>
  </headerFooter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2DE3D-95E5-43C8-9358-AF1E4A788D37}">
  <sheetPr>
    <pageSetUpPr fitToPage="1"/>
  </sheetPr>
  <dimension ref="K31:Q51"/>
  <sheetViews>
    <sheetView topLeftCell="A27" workbookViewId="0">
      <selection activeCell="K32" sqref="K32"/>
    </sheetView>
  </sheetViews>
  <sheetFormatPr defaultRowHeight="12.5" x14ac:dyDescent="0.25"/>
  <cols>
    <col min="1" max="16384" width="9.140625" style="76"/>
  </cols>
  <sheetData>
    <row r="31" spans="11:11" ht="13" x14ac:dyDescent="0.3">
      <c r="K31" s="75" t="s">
        <v>72</v>
      </c>
    </row>
    <row r="32" spans="11:11" x14ac:dyDescent="0.25">
      <c r="K32" s="76" t="s">
        <v>73</v>
      </c>
    </row>
    <row r="33" spans="11:17" x14ac:dyDescent="0.25">
      <c r="K33" s="76" t="s">
        <v>74</v>
      </c>
      <c r="L33" s="76" t="s">
        <v>75</v>
      </c>
      <c r="M33" s="76" t="s">
        <v>76</v>
      </c>
      <c r="N33" s="76" t="s">
        <v>77</v>
      </c>
      <c r="O33" s="76" t="s">
        <v>78</v>
      </c>
      <c r="P33" s="76" t="s">
        <v>79</v>
      </c>
      <c r="Q33" s="76" t="s">
        <v>80</v>
      </c>
    </row>
    <row r="34" spans="11:17" x14ac:dyDescent="0.25">
      <c r="K34" s="76">
        <v>1</v>
      </c>
      <c r="L34" s="76">
        <v>20.571000000000002</v>
      </c>
      <c r="M34" s="76" t="s">
        <v>81</v>
      </c>
      <c r="N34" s="76">
        <v>1.0999999999999999E-2</v>
      </c>
      <c r="O34" s="76">
        <v>1007</v>
      </c>
      <c r="P34" s="76">
        <v>20.562999999999999</v>
      </c>
      <c r="Q34" s="76">
        <v>20.579000000000001</v>
      </c>
    </row>
    <row r="37" spans="11:17" ht="13" x14ac:dyDescent="0.3">
      <c r="K37" s="75" t="s">
        <v>82</v>
      </c>
    </row>
    <row r="38" spans="11:17" x14ac:dyDescent="0.25">
      <c r="K38" s="76" t="s">
        <v>73</v>
      </c>
    </row>
    <row r="39" spans="11:17" x14ac:dyDescent="0.25">
      <c r="K39" s="76" t="s">
        <v>74</v>
      </c>
      <c r="L39" s="76" t="s">
        <v>75</v>
      </c>
      <c r="M39" s="76" t="s">
        <v>76</v>
      </c>
      <c r="N39" s="76" t="s">
        <v>77</v>
      </c>
      <c r="O39" s="76" t="s">
        <v>78</v>
      </c>
      <c r="P39" s="76" t="s">
        <v>79</v>
      </c>
      <c r="Q39" s="76" t="s">
        <v>80</v>
      </c>
    </row>
    <row r="40" spans="11:17" x14ac:dyDescent="0.25">
      <c r="K40" s="76">
        <v>1</v>
      </c>
      <c r="L40" s="76">
        <v>20.582999999999998</v>
      </c>
      <c r="M40" s="76" t="s">
        <v>81</v>
      </c>
      <c r="N40" s="76">
        <v>0.02</v>
      </c>
      <c r="O40" s="76">
        <v>2119</v>
      </c>
      <c r="P40" s="76">
        <v>20.562000000000001</v>
      </c>
      <c r="Q40" s="76">
        <v>20.606999999999999</v>
      </c>
    </row>
    <row r="48" spans="11:17" ht="13" x14ac:dyDescent="0.3">
      <c r="K48" s="75" t="s">
        <v>83</v>
      </c>
    </row>
    <row r="50" spans="11:17" x14ac:dyDescent="0.25">
      <c r="K50" s="76" t="s">
        <v>84</v>
      </c>
    </row>
    <row r="51" spans="11:17" x14ac:dyDescent="0.25">
      <c r="K51" s="76">
        <v>1</v>
      </c>
      <c r="L51" s="76">
        <v>20.562999999999999</v>
      </c>
      <c r="M51" s="76" t="s">
        <v>81</v>
      </c>
      <c r="N51" s="76">
        <v>1.2999999999999999E-2</v>
      </c>
      <c r="O51" s="76">
        <v>109316340</v>
      </c>
      <c r="P51" s="76">
        <v>20.550999999999998</v>
      </c>
      <c r="Q51" s="76">
        <v>20.6</v>
      </c>
    </row>
  </sheetData>
  <phoneticPr fontId="3"/>
  <pageMargins left="0.15748031496062992" right="0" top="0.98425196850393704" bottom="0.98425196850393704" header="0.51181102362204722" footer="0.51181102362204722"/>
  <pageSetup paperSize="9" scale="71" orientation="portrait" r:id="rId1"/>
  <headerFooter alignWithMargins="0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1CFE9-4E92-4BFB-901D-D23F35CD09FF}">
  <dimension ref="B2:F11"/>
  <sheetViews>
    <sheetView workbookViewId="0">
      <selection activeCell="B12" sqref="B12"/>
    </sheetView>
  </sheetViews>
  <sheetFormatPr defaultRowHeight="15" x14ac:dyDescent="0.35"/>
  <sheetData>
    <row r="2" spans="2:6" x14ac:dyDescent="0.35">
      <c r="B2" t="s">
        <v>85</v>
      </c>
      <c r="C2" t="s">
        <v>86</v>
      </c>
      <c r="D2" t="s">
        <v>78</v>
      </c>
    </row>
    <row r="3" spans="2:6" x14ac:dyDescent="0.35">
      <c r="B3" t="s">
        <v>89</v>
      </c>
      <c r="C3" t="s">
        <v>87</v>
      </c>
      <c r="D3" t="s">
        <v>87</v>
      </c>
      <c r="F3" t="s">
        <v>88</v>
      </c>
    </row>
    <row r="5" spans="2:6" x14ac:dyDescent="0.35">
      <c r="B5" t="s">
        <v>90</v>
      </c>
      <c r="C5">
        <v>11.879</v>
      </c>
      <c r="D5">
        <v>1542</v>
      </c>
    </row>
    <row r="7" spans="2:6" x14ac:dyDescent="0.35">
      <c r="B7" t="s">
        <v>92</v>
      </c>
      <c r="C7">
        <v>11.879</v>
      </c>
      <c r="D7">
        <v>3234</v>
      </c>
    </row>
    <row r="8" spans="2:6" x14ac:dyDescent="0.35">
      <c r="B8" t="s">
        <v>91</v>
      </c>
    </row>
    <row r="9" spans="2:6" x14ac:dyDescent="0.35">
      <c r="B9" t="s">
        <v>93</v>
      </c>
      <c r="C9">
        <v>11.877000000000001</v>
      </c>
      <c r="D9">
        <v>823</v>
      </c>
    </row>
    <row r="11" spans="2:6" x14ac:dyDescent="0.35">
      <c r="B11" t="s">
        <v>94</v>
      </c>
      <c r="C11">
        <v>11.877000000000001</v>
      </c>
      <c r="D11">
        <v>24561</v>
      </c>
    </row>
  </sheetData>
  <phoneticPr fontId="3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ADD3F-267B-4A7B-B163-ED8939EA48F1}">
  <dimension ref="A1:AW131"/>
  <sheetViews>
    <sheetView tabSelected="1" topLeftCell="T12" zoomScale="69" zoomScaleNormal="65" workbookViewId="0">
      <selection activeCell="AL31" sqref="AL31"/>
    </sheetView>
  </sheetViews>
  <sheetFormatPr defaultRowHeight="15" x14ac:dyDescent="0.35"/>
  <cols>
    <col min="1" max="1" width="9.140625" style="4"/>
    <col min="2" max="2" width="14.5703125" style="3" customWidth="1"/>
    <col min="3" max="5" width="5.140625" style="4" customWidth="1"/>
    <col min="6" max="6" width="5.5703125" style="4" customWidth="1"/>
    <col min="7" max="37" width="5.140625" style="4" customWidth="1"/>
    <col min="38" max="38" width="15.0703125" style="4" customWidth="1"/>
    <col min="39" max="16384" width="9.140625" style="4"/>
  </cols>
  <sheetData>
    <row r="1" spans="1:49" s="38" customFormat="1" x14ac:dyDescent="0.35">
      <c r="B1" s="39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1"/>
      <c r="W1" s="41"/>
      <c r="X1" s="41"/>
      <c r="Y1" s="42"/>
      <c r="Z1" s="41"/>
      <c r="AA1" s="41"/>
      <c r="AB1" s="41"/>
      <c r="AC1" s="41"/>
      <c r="AD1" s="41"/>
      <c r="AE1" s="41"/>
      <c r="AF1" s="41"/>
      <c r="AG1" s="41"/>
      <c r="AH1" s="41"/>
      <c r="AI1" s="41"/>
      <c r="AJ1" s="41"/>
      <c r="AK1" s="41"/>
      <c r="AL1" s="43"/>
      <c r="AM1" s="44"/>
      <c r="AN1" s="29"/>
    </row>
    <row r="2" spans="1:49" s="38" customFormat="1" ht="15.5" thickBot="1" x14ac:dyDescent="0.4">
      <c r="B2" s="39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1"/>
      <c r="W2" s="41"/>
      <c r="X2" s="41"/>
      <c r="Y2" s="42"/>
      <c r="Z2" s="41"/>
      <c r="AA2" s="41"/>
      <c r="AB2" s="41"/>
      <c r="AC2" s="41"/>
      <c r="AD2" s="41"/>
      <c r="AE2" s="41"/>
      <c r="AF2" s="41"/>
      <c r="AG2" s="41"/>
      <c r="AH2" s="41"/>
      <c r="AI2" s="41"/>
      <c r="AJ2" s="41"/>
      <c r="AK2" s="41"/>
      <c r="AL2" s="43"/>
      <c r="AM2" s="44"/>
      <c r="AN2" s="29"/>
    </row>
    <row r="3" spans="1:49" s="38" customFormat="1" ht="15.5" thickBot="1" x14ac:dyDescent="0.4">
      <c r="B3" s="36" t="s">
        <v>57</v>
      </c>
      <c r="C3" s="27">
        <v>1</v>
      </c>
      <c r="D3" s="27">
        <v>2</v>
      </c>
      <c r="E3" s="27">
        <v>3</v>
      </c>
      <c r="F3" s="27">
        <v>4</v>
      </c>
      <c r="G3" s="27">
        <v>5</v>
      </c>
      <c r="H3" s="27">
        <v>6</v>
      </c>
      <c r="I3" s="27">
        <v>7</v>
      </c>
      <c r="J3" s="27">
        <v>8</v>
      </c>
      <c r="K3" s="27">
        <v>9</v>
      </c>
      <c r="L3" s="27">
        <v>10</v>
      </c>
      <c r="M3" s="27">
        <v>11</v>
      </c>
      <c r="N3" s="27">
        <v>12</v>
      </c>
      <c r="O3" s="27">
        <v>13</v>
      </c>
      <c r="P3" s="27">
        <v>14</v>
      </c>
      <c r="Q3" s="27">
        <v>15</v>
      </c>
      <c r="R3" s="27">
        <v>16</v>
      </c>
      <c r="S3" s="27">
        <v>17</v>
      </c>
      <c r="T3" s="27">
        <v>18</v>
      </c>
      <c r="U3" s="27">
        <v>19</v>
      </c>
      <c r="V3" s="27">
        <v>20</v>
      </c>
      <c r="W3" s="27">
        <v>21</v>
      </c>
      <c r="X3" s="27">
        <v>22</v>
      </c>
      <c r="Y3" s="27">
        <v>23</v>
      </c>
      <c r="Z3" s="27">
        <v>24</v>
      </c>
      <c r="AA3" s="27">
        <v>25</v>
      </c>
      <c r="AB3" s="27">
        <v>26</v>
      </c>
      <c r="AC3" s="27">
        <v>27</v>
      </c>
      <c r="AD3" s="27">
        <v>28</v>
      </c>
      <c r="AE3" s="27">
        <v>29</v>
      </c>
      <c r="AF3" s="27">
        <v>30</v>
      </c>
      <c r="AG3" s="27">
        <v>31</v>
      </c>
      <c r="AH3" s="27">
        <v>32</v>
      </c>
      <c r="AI3" s="27">
        <v>33</v>
      </c>
      <c r="AL3" s="36" t="s">
        <v>57</v>
      </c>
      <c r="AM3" s="28" t="s">
        <v>41</v>
      </c>
      <c r="AN3" s="45" t="s">
        <v>56</v>
      </c>
      <c r="AV3" s="46"/>
      <c r="AW3" s="29"/>
    </row>
    <row r="4" spans="1:49" s="38" customFormat="1" ht="31" customHeight="1" thickTop="1" x14ac:dyDescent="0.35">
      <c r="B4" s="49" t="s">
        <v>54</v>
      </c>
      <c r="C4" s="47">
        <v>37.826086956521735</v>
      </c>
      <c r="D4" s="47">
        <v>40</v>
      </c>
      <c r="E4" s="47">
        <v>37.826086956521735</v>
      </c>
      <c r="F4" s="47">
        <v>37.826086956521735</v>
      </c>
      <c r="G4" s="47">
        <v>37.826086956521735</v>
      </c>
      <c r="H4" s="47">
        <v>37.826086956521735</v>
      </c>
      <c r="I4" s="47">
        <v>37.826086956521735</v>
      </c>
      <c r="J4" s="47">
        <v>37.826086956521735</v>
      </c>
      <c r="K4" s="47">
        <v>37.826086956521735</v>
      </c>
      <c r="L4" s="47">
        <v>37.826086956521735</v>
      </c>
      <c r="M4" s="47">
        <v>37.826086956521735</v>
      </c>
      <c r="N4" s="47">
        <v>37.826086956521735</v>
      </c>
      <c r="O4" s="47">
        <v>37.826086956521735</v>
      </c>
      <c r="P4" s="47">
        <v>37.826086956521735</v>
      </c>
      <c r="Q4" s="47">
        <v>40</v>
      </c>
      <c r="R4" s="47">
        <v>37.826086956521735</v>
      </c>
      <c r="S4" s="47">
        <v>37.826086956521735</v>
      </c>
      <c r="T4" s="47">
        <v>37.826086956521735</v>
      </c>
      <c r="U4" s="47">
        <v>37.826086956521735</v>
      </c>
      <c r="V4" s="47">
        <v>42.173913043478258</v>
      </c>
      <c r="W4" s="47">
        <v>37.826086956521735</v>
      </c>
      <c r="X4" s="47">
        <v>44.347826086956523</v>
      </c>
      <c r="Y4" s="47">
        <v>40</v>
      </c>
      <c r="Z4" s="47">
        <v>40</v>
      </c>
      <c r="AA4" s="47">
        <v>42.173913043478258</v>
      </c>
      <c r="AB4" s="47">
        <v>44.347826086956523</v>
      </c>
      <c r="AC4" s="47">
        <v>40</v>
      </c>
      <c r="AD4" s="47">
        <v>44.347826086956523</v>
      </c>
      <c r="AE4" s="47">
        <v>37.826086956521735</v>
      </c>
      <c r="AF4" s="47">
        <v>37.826086956521735</v>
      </c>
      <c r="AG4" s="47">
        <v>40</v>
      </c>
      <c r="AH4" s="47">
        <v>37.826086956521735</v>
      </c>
      <c r="AI4" s="47">
        <v>42.173913043478258</v>
      </c>
      <c r="AK4" s="48"/>
      <c r="AL4" s="49" t="s">
        <v>54</v>
      </c>
      <c r="AM4" s="44">
        <f t="shared" ref="AM4:AM10" si="0">AVERAGE(C4:AK4)</f>
        <v>39.209486166007906</v>
      </c>
      <c r="AN4" s="29">
        <f t="shared" ref="AN4:AN10" si="1">_xlfn.STDEV.P(C4:AK4)</f>
        <v>2.1285236391836002</v>
      </c>
    </row>
    <row r="5" spans="1:49" s="38" customFormat="1" ht="31" customHeight="1" x14ac:dyDescent="0.35">
      <c r="B5" s="49" t="s">
        <v>52</v>
      </c>
      <c r="C5" s="50">
        <v>38.5</v>
      </c>
      <c r="D5" s="50">
        <v>38.5</v>
      </c>
      <c r="E5" s="50">
        <v>43.5</v>
      </c>
      <c r="F5" s="50">
        <v>38.5</v>
      </c>
      <c r="G5" s="50">
        <v>46</v>
      </c>
      <c r="H5" s="50">
        <v>41</v>
      </c>
      <c r="I5" s="50">
        <v>38.5</v>
      </c>
      <c r="J5" s="50">
        <v>38.5</v>
      </c>
      <c r="K5" s="50">
        <v>43.5</v>
      </c>
      <c r="L5" s="50">
        <v>43.5</v>
      </c>
      <c r="M5" s="50">
        <v>43.5</v>
      </c>
      <c r="N5" s="50">
        <v>38.5</v>
      </c>
      <c r="O5" s="50">
        <v>41</v>
      </c>
      <c r="P5" s="50">
        <v>46</v>
      </c>
      <c r="Q5" s="50">
        <v>46</v>
      </c>
      <c r="R5" s="50">
        <v>43.5</v>
      </c>
      <c r="S5" s="50">
        <v>43.5</v>
      </c>
      <c r="T5" s="50">
        <v>38.5</v>
      </c>
      <c r="U5" s="50">
        <v>41</v>
      </c>
      <c r="V5" s="50">
        <v>43.5</v>
      </c>
      <c r="W5" s="50">
        <v>43.5</v>
      </c>
      <c r="X5" s="50">
        <v>41</v>
      </c>
      <c r="Y5" s="50">
        <v>51</v>
      </c>
      <c r="Z5" s="50">
        <v>38.5</v>
      </c>
      <c r="AA5" s="50">
        <v>46</v>
      </c>
      <c r="AB5" s="50">
        <v>41</v>
      </c>
      <c r="AC5" s="50">
        <v>51</v>
      </c>
      <c r="AD5" s="50">
        <v>51</v>
      </c>
      <c r="AE5" s="50">
        <v>38.5</v>
      </c>
      <c r="AF5" s="50">
        <v>43.5</v>
      </c>
      <c r="AG5" s="50">
        <v>41</v>
      </c>
      <c r="AH5" s="50">
        <v>51</v>
      </c>
      <c r="AI5" s="50">
        <v>48.5</v>
      </c>
      <c r="AK5" s="48"/>
      <c r="AL5" s="49" t="s">
        <v>52</v>
      </c>
      <c r="AM5" s="44">
        <f t="shared" si="0"/>
        <v>43.045454545454547</v>
      </c>
      <c r="AN5" s="29">
        <f t="shared" si="1"/>
        <v>4.0101455357169833</v>
      </c>
    </row>
    <row r="6" spans="1:49" s="38" customFormat="1" ht="31" customHeight="1" x14ac:dyDescent="0.35">
      <c r="B6" s="30" t="s">
        <v>50</v>
      </c>
      <c r="C6" s="50">
        <v>40.909090909090907</v>
      </c>
      <c r="D6" s="50">
        <v>40.909090909090907</v>
      </c>
      <c r="E6" s="50">
        <v>40.909090909090907</v>
      </c>
      <c r="F6" s="50">
        <v>40.909090909090907</v>
      </c>
      <c r="G6" s="50">
        <v>40.909090909090907</v>
      </c>
      <c r="H6" s="50">
        <v>40.909090909090907</v>
      </c>
      <c r="I6" s="50">
        <v>40.909090909090907</v>
      </c>
      <c r="J6" s="50">
        <v>50</v>
      </c>
      <c r="K6" s="50">
        <v>43.18181818181818</v>
      </c>
      <c r="L6" s="50">
        <v>40.909090909090907</v>
      </c>
      <c r="M6" s="50">
        <v>45.454545454545453</v>
      </c>
      <c r="N6" s="50">
        <v>43.18181818181818</v>
      </c>
      <c r="O6" s="50">
        <v>40.909090909090907</v>
      </c>
      <c r="P6" s="50">
        <v>40.909090909090907</v>
      </c>
      <c r="Q6" s="50">
        <v>40.909090909090907</v>
      </c>
      <c r="R6" s="50">
        <v>43.18181818181818</v>
      </c>
      <c r="S6" s="50">
        <v>40.909090909090907</v>
      </c>
      <c r="T6" s="50">
        <v>50</v>
      </c>
      <c r="U6" s="50">
        <v>40.909090909090907</v>
      </c>
      <c r="V6" s="50">
        <v>43.18181818181818</v>
      </c>
      <c r="W6" s="50">
        <v>43.18181818181818</v>
      </c>
      <c r="X6" s="50">
        <v>47.727272727272727</v>
      </c>
      <c r="Y6" s="50">
        <v>50</v>
      </c>
      <c r="Z6" s="50">
        <v>40.909090909090907</v>
      </c>
      <c r="AA6" s="50">
        <v>43.18181818181818</v>
      </c>
      <c r="AB6" s="50">
        <v>47.727272727272727</v>
      </c>
      <c r="AC6" s="50">
        <v>40.909090909090907</v>
      </c>
      <c r="AD6" s="50">
        <v>47.727272727272727</v>
      </c>
      <c r="AE6" s="50">
        <v>43.18181818181818</v>
      </c>
      <c r="AF6" s="50">
        <v>43.18181818181818</v>
      </c>
      <c r="AG6" s="50">
        <v>43.18181818181818</v>
      </c>
      <c r="AH6" s="50">
        <v>50</v>
      </c>
      <c r="AI6" s="50">
        <v>40.909090909090907</v>
      </c>
      <c r="AK6" s="48"/>
      <c r="AL6" s="30" t="s">
        <v>50</v>
      </c>
      <c r="AM6" s="44">
        <f t="shared" si="0"/>
        <v>43.388429752066124</v>
      </c>
      <c r="AN6" s="29">
        <f t="shared" si="1"/>
        <v>3.1829807185375607</v>
      </c>
    </row>
    <row r="7" spans="1:49" s="38" customFormat="1" ht="31" customHeight="1" x14ac:dyDescent="0.35">
      <c r="B7" s="49" t="s">
        <v>48</v>
      </c>
      <c r="C7" s="50">
        <v>34.130434782608695</v>
      </c>
      <c r="D7" s="50">
        <v>34.130434782608695</v>
      </c>
      <c r="E7" s="50">
        <v>34.130434782608695</v>
      </c>
      <c r="F7" s="50">
        <v>38.478260869565219</v>
      </c>
      <c r="G7" s="50">
        <v>38.478260869565219</v>
      </c>
      <c r="H7" s="50">
        <v>38.478260869565219</v>
      </c>
      <c r="I7" s="50">
        <v>38.478260869565219</v>
      </c>
      <c r="J7" s="50">
        <v>51.521739130434781</v>
      </c>
      <c r="K7" s="50">
        <v>36.304347826086953</v>
      </c>
      <c r="L7" s="50">
        <v>40.652173913043477</v>
      </c>
      <c r="M7" s="50">
        <v>38.478260869565219</v>
      </c>
      <c r="N7" s="50">
        <v>34.130434782608695</v>
      </c>
      <c r="O7" s="50">
        <v>36.304347826086953</v>
      </c>
      <c r="P7" s="50">
        <v>45</v>
      </c>
      <c r="Q7" s="50">
        <v>34.130434782608695</v>
      </c>
      <c r="R7" s="50">
        <v>36.304347826086953</v>
      </c>
      <c r="S7" s="50">
        <v>34.130434782608695</v>
      </c>
      <c r="T7" s="50">
        <v>45</v>
      </c>
      <c r="U7" s="50">
        <v>38.478260869565219</v>
      </c>
      <c r="V7" s="50">
        <v>42.826086956521735</v>
      </c>
      <c r="W7" s="50">
        <v>47.173913043478258</v>
      </c>
      <c r="X7" s="50">
        <v>40.652173913043477</v>
      </c>
      <c r="Y7" s="50">
        <v>47.173913043478258</v>
      </c>
      <c r="Z7" s="50">
        <v>36.304347826086953</v>
      </c>
      <c r="AA7" s="50">
        <v>42.826086956521735</v>
      </c>
      <c r="AB7" s="50">
        <v>34.130434782608695</v>
      </c>
      <c r="AC7" s="50">
        <v>45</v>
      </c>
      <c r="AD7" s="50">
        <v>45</v>
      </c>
      <c r="AE7" s="50">
        <v>45</v>
      </c>
      <c r="AF7" s="50">
        <v>42.826086956521735</v>
      </c>
      <c r="AG7" s="50">
        <v>38.478260869565219</v>
      </c>
      <c r="AH7" s="50">
        <v>42.826086956521735</v>
      </c>
      <c r="AI7" s="50">
        <v>38.478260869565219</v>
      </c>
      <c r="AK7" s="48"/>
      <c r="AL7" s="49" t="s">
        <v>48</v>
      </c>
      <c r="AM7" s="44">
        <f t="shared" si="0"/>
        <v>39.86166007905139</v>
      </c>
      <c r="AN7" s="29">
        <f t="shared" si="1"/>
        <v>4.6291768355100595</v>
      </c>
    </row>
    <row r="8" spans="1:49" s="38" customFormat="1" ht="31" customHeight="1" x14ac:dyDescent="0.35">
      <c r="B8" s="49" t="s">
        <v>46</v>
      </c>
      <c r="C8" s="50">
        <v>34.651162790697676</v>
      </c>
      <c r="D8" s="50">
        <v>36.97674418604651</v>
      </c>
      <c r="E8" s="50">
        <v>41.627906976744185</v>
      </c>
      <c r="F8" s="50">
        <v>34.651162790697676</v>
      </c>
      <c r="G8" s="50">
        <v>34.651162790697676</v>
      </c>
      <c r="H8" s="50">
        <v>43.953488372093027</v>
      </c>
      <c r="I8" s="50">
        <v>34.651162790697676</v>
      </c>
      <c r="J8" s="50">
        <v>39.302325581395351</v>
      </c>
      <c r="K8" s="50">
        <v>34.651162790697676</v>
      </c>
      <c r="L8" s="50">
        <v>36.97674418604651</v>
      </c>
      <c r="M8" s="50">
        <v>57.906976744186046</v>
      </c>
      <c r="N8" s="50">
        <v>34.651162790697676</v>
      </c>
      <c r="O8" s="50">
        <v>34.651162790697676</v>
      </c>
      <c r="P8" s="50">
        <v>55.581395348837212</v>
      </c>
      <c r="Q8" s="50">
        <v>36.97674418604651</v>
      </c>
      <c r="R8" s="50">
        <v>34.651162790697676</v>
      </c>
      <c r="S8" s="50">
        <v>41.627906976744185</v>
      </c>
      <c r="T8" s="50">
        <v>39.302325581395351</v>
      </c>
      <c r="U8" s="50">
        <v>43.953488372093027</v>
      </c>
      <c r="V8" s="50">
        <v>46.279069767441861</v>
      </c>
      <c r="W8" s="50">
        <v>46.279069767441861</v>
      </c>
      <c r="X8" s="50">
        <v>43.953488372093027</v>
      </c>
      <c r="Y8" s="50">
        <v>46.279069767441861</v>
      </c>
      <c r="Z8" s="50">
        <v>36.97674418604651</v>
      </c>
      <c r="AA8" s="50">
        <v>41.627906976744185</v>
      </c>
      <c r="AB8" s="50">
        <v>39.302325581395351</v>
      </c>
      <c r="AC8" s="50">
        <v>46.279069767441861</v>
      </c>
      <c r="AD8" s="50">
        <v>53.255813953488371</v>
      </c>
      <c r="AE8" s="50">
        <v>46.279069767441861</v>
      </c>
      <c r="AF8" s="50">
        <v>43.953488372093027</v>
      </c>
      <c r="AG8" s="50">
        <v>39.302325581395351</v>
      </c>
      <c r="AH8" s="50">
        <v>46.279069767441861</v>
      </c>
      <c r="AI8" s="50">
        <v>34.651162790697676</v>
      </c>
      <c r="AK8" s="48"/>
      <c r="AL8" s="49" t="s">
        <v>46</v>
      </c>
      <c r="AM8" s="44">
        <f t="shared" si="0"/>
        <v>41.275546159267087</v>
      </c>
      <c r="AN8" s="29">
        <f t="shared" si="1"/>
        <v>6.2486201402849471</v>
      </c>
    </row>
    <row r="9" spans="1:49" s="38" customFormat="1" ht="31" customHeight="1" x14ac:dyDescent="0.35">
      <c r="B9" s="49" t="s">
        <v>44</v>
      </c>
      <c r="C9" s="50">
        <v>47.045454545454547</v>
      </c>
      <c r="D9" s="50">
        <v>40.227272727272727</v>
      </c>
      <c r="E9" s="50">
        <v>65.22727272727272</v>
      </c>
      <c r="F9" s="50">
        <v>56.136363636363633</v>
      </c>
      <c r="G9" s="50">
        <v>56.136363636363633</v>
      </c>
      <c r="H9" s="50">
        <v>62.954545454545453</v>
      </c>
      <c r="I9" s="50">
        <v>56.136363636363633</v>
      </c>
      <c r="J9" s="50">
        <v>37.954545454545453</v>
      </c>
      <c r="K9" s="50">
        <v>58.409090909090907</v>
      </c>
      <c r="L9" s="50">
        <v>49.31818181818182</v>
      </c>
      <c r="M9" s="50">
        <v>35.681818181818187</v>
      </c>
      <c r="N9" s="50">
        <v>62.954545454545453</v>
      </c>
      <c r="O9" s="50">
        <v>51.590909090909093</v>
      </c>
      <c r="P9" s="50">
        <v>56.136363636363633</v>
      </c>
      <c r="Q9" s="50">
        <v>51.590909090909093</v>
      </c>
      <c r="R9" s="50">
        <v>58.409090909090907</v>
      </c>
      <c r="S9" s="50">
        <v>65.22727272727272</v>
      </c>
      <c r="T9" s="50">
        <v>56.136363636363633</v>
      </c>
      <c r="U9" s="50">
        <v>67.5</v>
      </c>
      <c r="V9" s="50">
        <v>51.590909090909093</v>
      </c>
      <c r="W9" s="50">
        <v>58.409090909090907</v>
      </c>
      <c r="X9" s="50">
        <v>58.409090909090907</v>
      </c>
      <c r="Y9" s="50">
        <v>49.31818181818182</v>
      </c>
      <c r="Z9" s="50">
        <v>51.590909090909093</v>
      </c>
      <c r="AA9" s="50">
        <v>62.954545454545453</v>
      </c>
      <c r="AB9" s="50">
        <v>58.409090909090907</v>
      </c>
      <c r="AC9" s="50">
        <v>49.31818181818182</v>
      </c>
      <c r="AD9" s="50">
        <v>47.045454545454547</v>
      </c>
      <c r="AE9" s="50">
        <v>58.409090909090907</v>
      </c>
      <c r="AF9" s="50">
        <v>51.590909090909093</v>
      </c>
      <c r="AG9" s="50">
        <v>56.136363636363633</v>
      </c>
      <c r="AH9" s="50">
        <v>67.5</v>
      </c>
      <c r="AI9" s="50">
        <v>49.31818181818182</v>
      </c>
      <c r="AK9" s="48"/>
      <c r="AL9" s="49" t="s">
        <v>44</v>
      </c>
      <c r="AM9" s="44">
        <f t="shared" si="0"/>
        <v>54.690082644628106</v>
      </c>
      <c r="AN9" s="29">
        <f t="shared" si="1"/>
        <v>7.7490816413415837</v>
      </c>
    </row>
    <row r="10" spans="1:49" s="38" customFormat="1" ht="31" customHeight="1" thickBot="1" x14ac:dyDescent="0.4">
      <c r="B10" s="49" t="s">
        <v>42</v>
      </c>
      <c r="C10" s="51">
        <v>49.45945945945946</v>
      </c>
      <c r="D10" s="51">
        <v>35.945945945945951</v>
      </c>
      <c r="E10" s="51">
        <v>60.270270270270274</v>
      </c>
      <c r="F10" s="51">
        <v>57.567567567567572</v>
      </c>
      <c r="G10" s="51">
        <v>52.162162162162161</v>
      </c>
      <c r="H10" s="51">
        <v>65.675675675675677</v>
      </c>
      <c r="I10" s="51">
        <v>60.270270270270274</v>
      </c>
      <c r="J10" s="51">
        <v>30.54054054054054</v>
      </c>
      <c r="K10" s="51">
        <v>57.567567567567572</v>
      </c>
      <c r="L10" s="51">
        <v>62.972972972972975</v>
      </c>
      <c r="M10" s="51">
        <v>27.837837837837839</v>
      </c>
      <c r="N10" s="51">
        <v>65.675675675675677</v>
      </c>
      <c r="O10" s="51">
        <v>49.45945945945946</v>
      </c>
      <c r="P10" s="51">
        <v>54.86486486486487</v>
      </c>
      <c r="Q10" s="51">
        <v>46.756756756756758</v>
      </c>
      <c r="R10" s="51">
        <v>60.270270270270274</v>
      </c>
      <c r="S10" s="51">
        <v>65.675675675675677</v>
      </c>
      <c r="T10" s="51">
        <v>54.86486486486487</v>
      </c>
      <c r="U10" s="51">
        <v>60.270270270270274</v>
      </c>
      <c r="V10" s="51">
        <v>44.054054054054056</v>
      </c>
      <c r="W10" s="51">
        <v>54.86486486486487</v>
      </c>
      <c r="X10" s="51">
        <v>60.270270270270274</v>
      </c>
      <c r="Y10" s="51">
        <v>46.756756756756758</v>
      </c>
      <c r="Z10" s="51">
        <v>52.162162162162161</v>
      </c>
      <c r="AA10" s="51">
        <v>65.675675675675677</v>
      </c>
      <c r="AB10" s="51">
        <v>52.162162162162161</v>
      </c>
      <c r="AC10" s="51">
        <v>57.567567567567572</v>
      </c>
      <c r="AD10" s="51">
        <v>41.351351351351354</v>
      </c>
      <c r="AE10" s="51">
        <v>62.972972972972975</v>
      </c>
      <c r="AF10" s="51">
        <v>57.567567567567572</v>
      </c>
      <c r="AG10" s="51">
        <v>52.162162162162161</v>
      </c>
      <c r="AH10" s="51">
        <v>49.45945945945946</v>
      </c>
      <c r="AI10" s="51">
        <v>65.675675675675677</v>
      </c>
      <c r="AK10" s="48"/>
      <c r="AL10" s="49" t="s">
        <v>42</v>
      </c>
      <c r="AM10" s="44">
        <f t="shared" si="0"/>
        <v>53.963963963963934</v>
      </c>
      <c r="AN10" s="29">
        <f t="shared" si="1"/>
        <v>9.6801600767191882</v>
      </c>
    </row>
    <row r="11" spans="1:49" s="38" customFormat="1" ht="19.5" customHeight="1" thickTop="1" x14ac:dyDescent="0.35">
      <c r="A11" s="52"/>
      <c r="B11" s="53"/>
      <c r="C11" s="52"/>
      <c r="D11" s="52"/>
      <c r="E11" s="52"/>
      <c r="F11" s="52"/>
      <c r="G11" s="52"/>
      <c r="H11" s="52"/>
      <c r="I11" s="52"/>
      <c r="J11" s="52"/>
      <c r="K11" s="52"/>
      <c r="L11" s="52"/>
      <c r="M11" s="52"/>
      <c r="N11" s="52"/>
      <c r="O11" s="52"/>
      <c r="P11" s="52"/>
      <c r="Q11" s="52"/>
      <c r="R11" s="52"/>
      <c r="S11" s="52"/>
      <c r="T11" s="52"/>
      <c r="U11" s="52"/>
      <c r="V11" s="52"/>
      <c r="W11" s="52"/>
      <c r="X11" s="52"/>
      <c r="Y11" s="52"/>
      <c r="Z11" s="52"/>
      <c r="AA11" s="52"/>
      <c r="AB11" s="52"/>
      <c r="AC11" s="52"/>
      <c r="AD11" s="52"/>
      <c r="AE11" s="52"/>
      <c r="AF11" s="52"/>
      <c r="AG11" s="52"/>
      <c r="AH11" s="52"/>
      <c r="AI11" s="52"/>
      <c r="AJ11" s="52"/>
      <c r="AK11" s="52"/>
      <c r="AL11" s="52"/>
      <c r="AM11" s="52"/>
      <c r="AN11" s="52"/>
      <c r="AO11" s="52"/>
    </row>
    <row r="12" spans="1:49" s="38" customFormat="1" ht="15.5" thickBot="1" x14ac:dyDescent="0.4">
      <c r="B12" s="54"/>
      <c r="AK12" s="52"/>
      <c r="AL12" s="55"/>
    </row>
    <row r="13" spans="1:49" s="38" customFormat="1" ht="15.5" thickBot="1" x14ac:dyDescent="0.4">
      <c r="B13" s="37" t="s">
        <v>58</v>
      </c>
      <c r="C13" s="26">
        <v>1</v>
      </c>
      <c r="D13" s="26">
        <v>2</v>
      </c>
      <c r="E13" s="26">
        <v>3</v>
      </c>
      <c r="F13" s="26">
        <v>4</v>
      </c>
      <c r="G13" s="26">
        <v>5</v>
      </c>
      <c r="H13" s="26">
        <v>6</v>
      </c>
      <c r="I13" s="26">
        <v>7</v>
      </c>
      <c r="J13" s="26">
        <v>8</v>
      </c>
      <c r="K13" s="26">
        <v>9</v>
      </c>
      <c r="L13" s="26">
        <v>10</v>
      </c>
      <c r="M13" s="26">
        <v>11</v>
      </c>
      <c r="N13" s="26">
        <v>12</v>
      </c>
      <c r="O13" s="26">
        <v>13</v>
      </c>
      <c r="P13" s="26">
        <v>14</v>
      </c>
      <c r="Q13" s="26">
        <v>15</v>
      </c>
      <c r="R13" s="26">
        <v>16</v>
      </c>
      <c r="S13" s="26">
        <v>17</v>
      </c>
      <c r="T13" s="26">
        <v>18</v>
      </c>
      <c r="U13" s="26">
        <v>19</v>
      </c>
      <c r="V13" s="26">
        <v>20</v>
      </c>
      <c r="W13" s="26">
        <v>21</v>
      </c>
      <c r="X13" s="26">
        <v>22</v>
      </c>
      <c r="Y13" s="26">
        <v>23</v>
      </c>
      <c r="Z13" s="26">
        <v>24</v>
      </c>
      <c r="AA13" s="26">
        <v>25</v>
      </c>
      <c r="AB13" s="26">
        <v>26</v>
      </c>
      <c r="AC13" s="26">
        <v>27</v>
      </c>
      <c r="AD13" s="26">
        <v>28</v>
      </c>
      <c r="AE13" s="26">
        <v>29</v>
      </c>
      <c r="AF13" s="26">
        <v>30</v>
      </c>
      <c r="AG13" s="26">
        <v>31</v>
      </c>
      <c r="AH13" s="26">
        <v>32</v>
      </c>
      <c r="AI13" s="26">
        <v>33</v>
      </c>
      <c r="AL13" s="37" t="s">
        <v>58</v>
      </c>
      <c r="AM13" s="28" t="s">
        <v>41</v>
      </c>
      <c r="AN13" s="45" t="s">
        <v>56</v>
      </c>
    </row>
    <row r="14" spans="1:49" s="38" customFormat="1" ht="31" customHeight="1" thickTop="1" x14ac:dyDescent="0.35">
      <c r="B14" s="49" t="s">
        <v>54</v>
      </c>
      <c r="C14" s="47">
        <v>37.826086956521735</v>
      </c>
      <c r="D14" s="47">
        <v>37.826086956521735</v>
      </c>
      <c r="E14" s="47">
        <v>40</v>
      </c>
      <c r="F14" s="47">
        <v>37.826086956521735</v>
      </c>
      <c r="G14" s="47">
        <v>37.826086956521735</v>
      </c>
      <c r="H14" s="47">
        <v>44.347826086956523</v>
      </c>
      <c r="I14" s="47">
        <v>37.826086956521735</v>
      </c>
      <c r="J14" s="47">
        <v>72.608695652173907</v>
      </c>
      <c r="K14" s="47">
        <v>37.826086956521735</v>
      </c>
      <c r="L14" s="47">
        <v>37.826086956521735</v>
      </c>
      <c r="M14" s="47">
        <v>37.826086956521735</v>
      </c>
      <c r="N14" s="47">
        <v>37.826086956521735</v>
      </c>
      <c r="O14" s="47">
        <v>37.826086956521735</v>
      </c>
      <c r="P14" s="47">
        <v>37.826086956521735</v>
      </c>
      <c r="Q14" s="47">
        <v>37.826086956521735</v>
      </c>
      <c r="R14" s="47">
        <v>37.826086956521735</v>
      </c>
      <c r="S14" s="47">
        <v>40</v>
      </c>
      <c r="T14" s="47">
        <v>55.217391304347828</v>
      </c>
      <c r="U14" s="47">
        <v>44.347826086956523</v>
      </c>
      <c r="V14" s="47">
        <v>37.826086956521735</v>
      </c>
      <c r="W14" s="47">
        <v>40</v>
      </c>
      <c r="X14" s="47">
        <v>37.826086956521735</v>
      </c>
      <c r="Y14" s="47">
        <v>40</v>
      </c>
      <c r="Z14" s="47">
        <v>42.173913043478258</v>
      </c>
      <c r="AA14" s="47">
        <v>44.347826086956523</v>
      </c>
      <c r="AB14" s="47">
        <v>42.173913043478258</v>
      </c>
      <c r="AC14" s="47">
        <v>37.826086956521735</v>
      </c>
      <c r="AD14" s="47">
        <v>46.521739130434781</v>
      </c>
      <c r="AE14" s="47">
        <v>37.826086956521735</v>
      </c>
      <c r="AF14" s="47">
        <v>37.826086956521735</v>
      </c>
      <c r="AG14" s="47">
        <v>42.173913043478258</v>
      </c>
      <c r="AH14" s="47">
        <v>37.826086956521735</v>
      </c>
      <c r="AI14" s="47">
        <v>40</v>
      </c>
      <c r="AK14" s="56" t="s">
        <v>55</v>
      </c>
      <c r="AL14" s="49" t="s">
        <v>54</v>
      </c>
      <c r="AM14" s="44">
        <f t="shared" ref="AM14:AM20" si="2">AVERAGE(C14:AK14)</f>
        <v>40.988142292490124</v>
      </c>
      <c r="AN14" s="29">
        <f>_xlfn.STDEV.P(C14:AK14)</f>
        <v>6.6648958471366369</v>
      </c>
    </row>
    <row r="15" spans="1:49" s="38" customFormat="1" ht="31" customHeight="1" x14ac:dyDescent="0.35">
      <c r="B15" s="49" t="s">
        <v>52</v>
      </c>
      <c r="C15" s="50">
        <v>41</v>
      </c>
      <c r="D15" s="50">
        <v>41</v>
      </c>
      <c r="E15" s="50">
        <v>53.5</v>
      </c>
      <c r="F15" s="50">
        <v>38.5</v>
      </c>
      <c r="G15" s="50">
        <v>46</v>
      </c>
      <c r="H15" s="50">
        <v>53.5</v>
      </c>
      <c r="I15" s="50">
        <v>43.5</v>
      </c>
      <c r="J15" s="50">
        <v>63.5</v>
      </c>
      <c r="K15" s="50">
        <v>48.5</v>
      </c>
      <c r="L15" s="50">
        <v>41</v>
      </c>
      <c r="M15" s="50">
        <v>46</v>
      </c>
      <c r="N15" s="50">
        <v>41</v>
      </c>
      <c r="O15" s="50">
        <v>43.5</v>
      </c>
      <c r="P15" s="50">
        <v>43.5</v>
      </c>
      <c r="Q15" s="50">
        <v>43.5</v>
      </c>
      <c r="R15" s="50">
        <v>41</v>
      </c>
      <c r="S15" s="50">
        <v>53.5</v>
      </c>
      <c r="T15" s="50">
        <v>51</v>
      </c>
      <c r="U15" s="50">
        <v>53.5</v>
      </c>
      <c r="V15" s="50">
        <v>46</v>
      </c>
      <c r="W15" s="50">
        <v>48.5</v>
      </c>
      <c r="X15" s="50">
        <v>66</v>
      </c>
      <c r="Y15" s="50">
        <v>53.5</v>
      </c>
      <c r="Z15" s="50">
        <v>41</v>
      </c>
      <c r="AA15" s="50">
        <v>53.5</v>
      </c>
      <c r="AB15" s="50">
        <v>51</v>
      </c>
      <c r="AC15" s="50">
        <v>53.5</v>
      </c>
      <c r="AD15" s="50">
        <v>58.5</v>
      </c>
      <c r="AE15" s="50">
        <v>46</v>
      </c>
      <c r="AF15" s="50">
        <v>51</v>
      </c>
      <c r="AG15" s="50">
        <v>51</v>
      </c>
      <c r="AH15" s="50">
        <v>58.5</v>
      </c>
      <c r="AI15" s="50">
        <v>53.5</v>
      </c>
      <c r="AK15" s="32" t="s">
        <v>53</v>
      </c>
      <c r="AL15" s="49" t="s">
        <v>52</v>
      </c>
      <c r="AM15" s="44">
        <f t="shared" si="2"/>
        <v>49.030303030303031</v>
      </c>
      <c r="AN15" s="29">
        <f>_xlfn.STDEV.P(C15:AK15)</f>
        <v>6.7632467032320136</v>
      </c>
    </row>
    <row r="16" spans="1:49" s="38" customFormat="1" ht="31" customHeight="1" x14ac:dyDescent="0.35">
      <c r="B16" s="30" t="s">
        <v>50</v>
      </c>
      <c r="C16" s="50">
        <v>40.909090909090907</v>
      </c>
      <c r="D16" s="50">
        <v>40.909090909090907</v>
      </c>
      <c r="E16" s="50">
        <v>40.909090909090907</v>
      </c>
      <c r="F16" s="50">
        <v>40.909090909090907</v>
      </c>
      <c r="G16" s="50">
        <v>45.454545454545453</v>
      </c>
      <c r="H16" s="50">
        <v>40.909090909090907</v>
      </c>
      <c r="I16" s="50">
        <v>40.909090909090907</v>
      </c>
      <c r="J16" s="50">
        <v>75</v>
      </c>
      <c r="K16" s="50">
        <v>40.909090909090907</v>
      </c>
      <c r="L16" s="50">
        <v>40.909090909090907</v>
      </c>
      <c r="M16" s="50">
        <v>43.18181818181818</v>
      </c>
      <c r="N16" s="50">
        <v>40.909090909090907</v>
      </c>
      <c r="O16" s="50">
        <v>40.909090909090907</v>
      </c>
      <c r="P16" s="50">
        <v>40.909090909090907</v>
      </c>
      <c r="Q16" s="50">
        <v>40.909090909090907</v>
      </c>
      <c r="R16" s="50">
        <v>40.909090909090907</v>
      </c>
      <c r="S16" s="50">
        <v>40.909090909090907</v>
      </c>
      <c r="T16" s="50">
        <v>56.81818181818182</v>
      </c>
      <c r="U16" s="50">
        <v>40.909090909090907</v>
      </c>
      <c r="V16" s="50">
        <v>40.909090909090907</v>
      </c>
      <c r="W16" s="50">
        <v>43.18181818181818</v>
      </c>
      <c r="X16" s="50">
        <v>43.18181818181818</v>
      </c>
      <c r="Y16" s="50">
        <v>52.272727272727273</v>
      </c>
      <c r="Z16" s="50">
        <v>40.909090909090907</v>
      </c>
      <c r="AA16" s="50">
        <v>45.454545454545453</v>
      </c>
      <c r="AB16" s="50">
        <v>47.727272727272727</v>
      </c>
      <c r="AC16" s="50">
        <v>43.18181818181818</v>
      </c>
      <c r="AD16" s="50">
        <v>45.454545454545453</v>
      </c>
      <c r="AE16" s="50">
        <v>40.909090909090907</v>
      </c>
      <c r="AF16" s="50">
        <v>45.454545454545453</v>
      </c>
      <c r="AG16" s="50">
        <v>47.727272727272727</v>
      </c>
      <c r="AH16" s="50">
        <v>50</v>
      </c>
      <c r="AI16" s="50">
        <v>40.909090909090907</v>
      </c>
      <c r="AK16" s="56" t="s">
        <v>51</v>
      </c>
      <c r="AL16" s="30" t="s">
        <v>50</v>
      </c>
      <c r="AM16" s="44">
        <f t="shared" si="2"/>
        <v>44.28374655647383</v>
      </c>
      <c r="AN16" s="29">
        <f>_xlfn.STDEV.P(C16:AK16)</f>
        <v>6.6230387218573874</v>
      </c>
    </row>
    <row r="17" spans="2:40" s="38" customFormat="1" ht="31" customHeight="1" x14ac:dyDescent="0.35">
      <c r="B17" s="49" t="s">
        <v>48</v>
      </c>
      <c r="C17" s="50">
        <v>34.130434782608695</v>
      </c>
      <c r="D17" s="50">
        <v>34.130434782608695</v>
      </c>
      <c r="E17" s="50">
        <v>42.826086956521735</v>
      </c>
      <c r="F17" s="50">
        <v>38.478260869565219</v>
      </c>
      <c r="G17" s="50">
        <v>40.652173913043477</v>
      </c>
      <c r="H17" s="50">
        <v>49.347826086956523</v>
      </c>
      <c r="I17" s="50">
        <v>38.478260869565219</v>
      </c>
      <c r="J17" s="50">
        <v>75.434782608695656</v>
      </c>
      <c r="K17" s="50">
        <v>34.130434782608695</v>
      </c>
      <c r="L17" s="50">
        <v>42.826086956521735</v>
      </c>
      <c r="M17" s="50">
        <v>42.826086956521735</v>
      </c>
      <c r="N17" s="50">
        <v>34.130434782608695</v>
      </c>
      <c r="O17" s="50">
        <v>34.130434782608695</v>
      </c>
      <c r="P17" s="50">
        <v>53.695652173913047</v>
      </c>
      <c r="Q17" s="50">
        <v>34.130434782608695</v>
      </c>
      <c r="R17" s="50">
        <v>36.304347826086953</v>
      </c>
      <c r="S17" s="50">
        <v>42.826086956521735</v>
      </c>
      <c r="T17" s="50">
        <v>68.913043478260875</v>
      </c>
      <c r="U17" s="50">
        <v>49.347826086956523</v>
      </c>
      <c r="V17" s="50">
        <v>47.173913043478258</v>
      </c>
      <c r="W17" s="50">
        <v>45</v>
      </c>
      <c r="X17" s="50">
        <v>53.695652173913047</v>
      </c>
      <c r="Y17" s="50">
        <v>55.869565217391305</v>
      </c>
      <c r="Z17" s="50">
        <v>40.652173913043477</v>
      </c>
      <c r="AA17" s="50">
        <v>51.521739130434781</v>
      </c>
      <c r="AB17" s="50">
        <v>40.652173913043477</v>
      </c>
      <c r="AC17" s="50">
        <v>49.347826086956523</v>
      </c>
      <c r="AD17" s="50">
        <v>51.521739130434781</v>
      </c>
      <c r="AE17" s="50">
        <v>51.521739130434781</v>
      </c>
      <c r="AF17" s="50">
        <v>53.695652173913047</v>
      </c>
      <c r="AG17" s="50">
        <v>49.347826086956523</v>
      </c>
      <c r="AH17" s="50">
        <v>51.521739130434781</v>
      </c>
      <c r="AI17" s="50">
        <v>45</v>
      </c>
      <c r="AK17" s="32" t="s">
        <v>49</v>
      </c>
      <c r="AL17" s="49" t="s">
        <v>48</v>
      </c>
      <c r="AM17" s="44">
        <f t="shared" si="2"/>
        <v>45.856389986824766</v>
      </c>
      <c r="AN17" s="29">
        <f>_xlfn.STDEV.P(C17:AK17)</f>
        <v>9.5577194522707316</v>
      </c>
    </row>
    <row r="18" spans="2:40" s="38" customFormat="1" ht="31" customHeight="1" x14ac:dyDescent="0.35">
      <c r="B18" s="49" t="s">
        <v>46</v>
      </c>
      <c r="C18" s="50">
        <v>34.651162790697676</v>
      </c>
      <c r="D18" s="50">
        <v>36.97674418604651</v>
      </c>
      <c r="E18" s="50">
        <v>62.558139534883722</v>
      </c>
      <c r="F18" s="50">
        <v>36.97674418604651</v>
      </c>
      <c r="G18" s="50">
        <v>34.651162790697676</v>
      </c>
      <c r="H18" s="50">
        <v>55.581395348837212</v>
      </c>
      <c r="I18" s="50">
        <v>43.953488372093027</v>
      </c>
      <c r="J18" s="50">
        <v>76.511627906976742</v>
      </c>
      <c r="K18" s="50">
        <v>34.651162790697676</v>
      </c>
      <c r="L18" s="50">
        <v>34.651162790697676</v>
      </c>
      <c r="M18" s="50">
        <v>60.232558139534888</v>
      </c>
      <c r="N18" s="50">
        <v>34.651162790697676</v>
      </c>
      <c r="O18" s="50">
        <v>34.651162790697676</v>
      </c>
      <c r="P18" s="50">
        <v>43.953488372093027</v>
      </c>
      <c r="Q18" s="50">
        <v>36.97674418604651</v>
      </c>
      <c r="R18" s="50">
        <v>36.97674418604651</v>
      </c>
      <c r="S18" s="50">
        <v>62.558139534883722</v>
      </c>
      <c r="T18" s="50">
        <v>60.232558139534888</v>
      </c>
      <c r="U18" s="50">
        <v>55.581395348837212</v>
      </c>
      <c r="V18" s="50">
        <v>53.255813953488371</v>
      </c>
      <c r="W18" s="50">
        <v>50.930232558139537</v>
      </c>
      <c r="X18" s="50">
        <v>67.209302325581405</v>
      </c>
      <c r="Y18" s="50">
        <v>50.930232558139537</v>
      </c>
      <c r="Z18" s="50">
        <v>46.279069767441861</v>
      </c>
      <c r="AA18" s="50">
        <v>48.604651162790695</v>
      </c>
      <c r="AB18" s="50">
        <v>46.279069767441861</v>
      </c>
      <c r="AC18" s="50">
        <v>53.255813953488371</v>
      </c>
      <c r="AD18" s="50">
        <v>55.581395348837212</v>
      </c>
      <c r="AE18" s="50">
        <v>55.581395348837212</v>
      </c>
      <c r="AF18" s="50">
        <v>50.930232558139537</v>
      </c>
      <c r="AG18" s="50">
        <v>53.255813953488371</v>
      </c>
      <c r="AH18" s="50">
        <v>48.604651162790695</v>
      </c>
      <c r="AI18" s="50">
        <v>46.279069767441861</v>
      </c>
      <c r="AK18" s="33" t="s">
        <v>47</v>
      </c>
      <c r="AL18" s="49" t="s">
        <v>46</v>
      </c>
      <c r="AM18" s="44">
        <f t="shared" si="2"/>
        <v>48.604651162790702</v>
      </c>
      <c r="AN18" s="29">
        <f>_xlfn.STDEV.P(C18:AI18)</f>
        <v>10.771872475988987</v>
      </c>
    </row>
    <row r="19" spans="2:40" s="38" customFormat="1" ht="31" customHeight="1" x14ac:dyDescent="0.35">
      <c r="B19" s="49" t="s">
        <v>44</v>
      </c>
      <c r="C19" s="50">
        <v>49.31818181818182</v>
      </c>
      <c r="D19" s="50">
        <v>40.227272727272727</v>
      </c>
      <c r="E19" s="50">
        <v>58.409090909090907</v>
      </c>
      <c r="F19" s="50">
        <v>56.136363636363633</v>
      </c>
      <c r="G19" s="50">
        <v>53.86363636363636</v>
      </c>
      <c r="H19" s="50">
        <v>56.136363636363633</v>
      </c>
      <c r="I19" s="50">
        <v>65.22727272727272</v>
      </c>
      <c r="J19" s="50">
        <v>37.954545454545453</v>
      </c>
      <c r="K19" s="50">
        <v>58.409090909090907</v>
      </c>
      <c r="L19" s="50">
        <v>49.31818181818182</v>
      </c>
      <c r="M19" s="50">
        <v>35.681818181818187</v>
      </c>
      <c r="N19" s="50">
        <v>62.954545454545453</v>
      </c>
      <c r="O19" s="50">
        <v>49.31818181818182</v>
      </c>
      <c r="P19" s="50">
        <v>56.136363636363633</v>
      </c>
      <c r="Q19" s="50">
        <v>51.590909090909093</v>
      </c>
      <c r="R19" s="50">
        <v>60.68181818181818</v>
      </c>
      <c r="S19" s="50">
        <v>62.954545454545453</v>
      </c>
      <c r="T19" s="50">
        <v>56.136363636363633</v>
      </c>
      <c r="U19" s="50">
        <v>69.772727272727266</v>
      </c>
      <c r="V19" s="50">
        <v>51.590909090909093</v>
      </c>
      <c r="W19" s="50">
        <v>58.409090909090907</v>
      </c>
      <c r="X19" s="50">
        <v>62.954545454545453</v>
      </c>
      <c r="Y19" s="50">
        <v>49.31818181818182</v>
      </c>
      <c r="Z19" s="50">
        <v>53.86363636363636</v>
      </c>
      <c r="AA19" s="50">
        <v>62.954545454545453</v>
      </c>
      <c r="AB19" s="50">
        <v>58.409090909090907</v>
      </c>
      <c r="AC19" s="50">
        <v>49.31818181818182</v>
      </c>
      <c r="AD19" s="50">
        <v>49.31818181818182</v>
      </c>
      <c r="AE19" s="50">
        <v>58.409090909090907</v>
      </c>
      <c r="AF19" s="50">
        <v>51.590909090909093</v>
      </c>
      <c r="AG19" s="50">
        <v>53.86363636363636</v>
      </c>
      <c r="AH19" s="50">
        <v>65.22727272727272</v>
      </c>
      <c r="AI19" s="50">
        <v>49.31818181818182</v>
      </c>
      <c r="AK19" s="32" t="s">
        <v>45</v>
      </c>
      <c r="AL19" s="49" t="s">
        <v>44</v>
      </c>
      <c r="AM19" s="44">
        <f t="shared" si="2"/>
        <v>54.690082644628099</v>
      </c>
      <c r="AN19" s="29">
        <f>_xlfn.STDEV.P(C19:AK19)</f>
        <v>7.6269246280479575</v>
      </c>
    </row>
    <row r="20" spans="2:40" s="38" customFormat="1" ht="31" customHeight="1" thickBot="1" x14ac:dyDescent="0.4">
      <c r="B20" s="49" t="s">
        <v>42</v>
      </c>
      <c r="C20" s="51">
        <v>46.756756756756758</v>
      </c>
      <c r="D20" s="51">
        <v>35.945945945945951</v>
      </c>
      <c r="E20" s="51">
        <v>57.567567567567572</v>
      </c>
      <c r="F20" s="51">
        <v>60.270270270270274</v>
      </c>
      <c r="G20" s="51">
        <v>54.86486486486487</v>
      </c>
      <c r="H20" s="51">
        <v>62.972972972972975</v>
      </c>
      <c r="I20" s="51">
        <v>65.675675675675677</v>
      </c>
      <c r="J20" s="51">
        <v>30.54054054054054</v>
      </c>
      <c r="K20" s="51">
        <v>57.567567567567572</v>
      </c>
      <c r="L20" s="51">
        <v>62.972972972972975</v>
      </c>
      <c r="M20" s="51">
        <v>27.837837837837839</v>
      </c>
      <c r="N20" s="51">
        <v>65.675675675675677</v>
      </c>
      <c r="O20" s="51">
        <v>49.45945945945946</v>
      </c>
      <c r="P20" s="51">
        <v>60.270270270270274</v>
      </c>
      <c r="Q20" s="51">
        <v>46.756756756756758</v>
      </c>
      <c r="R20" s="51">
        <v>62.972972972972975</v>
      </c>
      <c r="S20" s="51">
        <v>62.972972972972975</v>
      </c>
      <c r="T20" s="51">
        <v>52.162162162162161</v>
      </c>
      <c r="U20" s="51">
        <v>57.567567567567572</v>
      </c>
      <c r="V20" s="51">
        <v>46.756756756756758</v>
      </c>
      <c r="W20" s="51">
        <v>52.162162162162161</v>
      </c>
      <c r="X20" s="51">
        <v>54.86486486486487</v>
      </c>
      <c r="Y20" s="51">
        <v>46.756756756756758</v>
      </c>
      <c r="Z20" s="51">
        <v>52.162162162162161</v>
      </c>
      <c r="AA20" s="51">
        <v>60.270270270270274</v>
      </c>
      <c r="AB20" s="51">
        <v>54.86486486486487</v>
      </c>
      <c r="AC20" s="51">
        <v>54.86486486486487</v>
      </c>
      <c r="AD20" s="51">
        <v>41.351351351351354</v>
      </c>
      <c r="AE20" s="51">
        <v>62.972972972972975</v>
      </c>
      <c r="AF20" s="51">
        <v>57.567567567567572</v>
      </c>
      <c r="AG20" s="51">
        <v>52.162162162162161</v>
      </c>
      <c r="AH20" s="51">
        <v>57.567567567567572</v>
      </c>
      <c r="AI20" s="51">
        <v>60.270270270270274</v>
      </c>
      <c r="AK20" s="32" t="s">
        <v>43</v>
      </c>
      <c r="AL20" s="49" t="s">
        <v>42</v>
      </c>
      <c r="AM20" s="44">
        <f t="shared" si="2"/>
        <v>53.80016380016378</v>
      </c>
      <c r="AN20" s="29">
        <f>_xlfn.STDEV.P(C20:AK20)</f>
        <v>9.3135914665550938</v>
      </c>
    </row>
    <row r="21" spans="2:40" ht="15.5" thickTop="1" x14ac:dyDescent="0.35"/>
    <row r="22" spans="2:40" s="2" customFormat="1" x14ac:dyDescent="0.35">
      <c r="B22" s="8"/>
      <c r="C22" s="34"/>
      <c r="D22" s="34"/>
      <c r="E22" s="34"/>
      <c r="F22" s="34"/>
      <c r="G22" s="34"/>
      <c r="H22" s="34"/>
      <c r="I22" s="34"/>
      <c r="J22" s="34"/>
      <c r="K22" s="34"/>
      <c r="L22" s="34"/>
      <c r="M22" s="34"/>
      <c r="N22" s="34"/>
      <c r="O22" s="34"/>
      <c r="P22" s="34"/>
      <c r="Q22" s="34"/>
      <c r="R22" s="34"/>
      <c r="S22" s="34"/>
      <c r="T22" s="34"/>
      <c r="U22" s="35"/>
      <c r="V22" s="34"/>
      <c r="W22" s="34"/>
      <c r="X22" s="34"/>
      <c r="Y22" s="34"/>
      <c r="Z22" s="34"/>
      <c r="AA22" s="34"/>
      <c r="AB22" s="34"/>
      <c r="AC22" s="34"/>
      <c r="AD22" s="34"/>
      <c r="AE22" s="34"/>
      <c r="AF22" s="34"/>
      <c r="AG22" s="34"/>
      <c r="AH22" s="34"/>
      <c r="AI22" s="34"/>
    </row>
    <row r="23" spans="2:40" x14ac:dyDescent="0.35">
      <c r="C23" s="31"/>
      <c r="D23" s="31"/>
      <c r="E23" s="31"/>
      <c r="F23" s="31"/>
      <c r="G23" s="31"/>
      <c r="H23" s="31"/>
      <c r="I23" s="31"/>
      <c r="J23" s="31"/>
      <c r="K23" s="31"/>
      <c r="L23" s="31"/>
      <c r="M23" s="31"/>
      <c r="N23" s="31"/>
      <c r="O23" s="31"/>
      <c r="P23" s="31"/>
      <c r="Q23" s="31"/>
      <c r="R23" s="31"/>
      <c r="S23" s="31"/>
      <c r="T23" s="31"/>
      <c r="U23" s="31"/>
      <c r="V23" s="31"/>
      <c r="W23" s="31"/>
      <c r="X23" s="31"/>
      <c r="Y23" s="31"/>
      <c r="Z23" s="31"/>
      <c r="AA23" s="31"/>
      <c r="AB23" s="31"/>
      <c r="AC23" s="31"/>
      <c r="AD23" s="31"/>
      <c r="AE23" s="31"/>
      <c r="AF23" s="31"/>
      <c r="AG23" s="31"/>
      <c r="AH23" s="31"/>
      <c r="AI23" s="31"/>
    </row>
    <row r="25" spans="2:40" x14ac:dyDescent="0.35">
      <c r="AF25" s="34"/>
      <c r="AG25" s="34"/>
      <c r="AH25" s="34"/>
      <c r="AI25" s="34"/>
      <c r="AJ25" s="2"/>
      <c r="AK25" s="2"/>
      <c r="AL25" s="2"/>
      <c r="AM25" s="2"/>
      <c r="AN25" s="2"/>
    </row>
    <row r="26" spans="2:40" x14ac:dyDescent="0.35">
      <c r="AF26" s="31"/>
      <c r="AG26" s="31"/>
      <c r="AH26" s="31"/>
      <c r="AI26" s="31"/>
    </row>
    <row r="28" spans="2:40" x14ac:dyDescent="0.35">
      <c r="AF28" s="34"/>
      <c r="AG28" s="34"/>
      <c r="AH28" s="34"/>
      <c r="AI28" s="34"/>
      <c r="AJ28" s="2"/>
      <c r="AK28" s="2"/>
      <c r="AL28" s="2"/>
      <c r="AM28" s="2"/>
      <c r="AN28" s="2"/>
    </row>
    <row r="29" spans="2:40" x14ac:dyDescent="0.35">
      <c r="AF29" s="31"/>
      <c r="AG29" s="31"/>
      <c r="AH29" s="31"/>
      <c r="AI29" s="31"/>
    </row>
    <row r="31" spans="2:40" x14ac:dyDescent="0.35">
      <c r="AF31" s="34"/>
      <c r="AG31" s="34"/>
      <c r="AH31" s="34"/>
      <c r="AI31" s="34"/>
      <c r="AJ31" s="2"/>
      <c r="AK31" s="2"/>
      <c r="AL31" s="2"/>
      <c r="AM31" s="2"/>
      <c r="AN31" s="2"/>
    </row>
    <row r="32" spans="2:40" x14ac:dyDescent="0.35">
      <c r="AF32" s="31"/>
      <c r="AG32" s="31"/>
      <c r="AH32" s="31"/>
      <c r="AI32" s="31"/>
    </row>
    <row r="34" spans="32:40" x14ac:dyDescent="0.35">
      <c r="AF34" s="34"/>
      <c r="AG34" s="34"/>
      <c r="AH34" s="34"/>
      <c r="AI34" s="34"/>
      <c r="AJ34" s="2"/>
      <c r="AK34" s="2"/>
      <c r="AL34" s="2"/>
      <c r="AM34" s="2"/>
      <c r="AN34" s="2"/>
    </row>
    <row r="35" spans="32:40" x14ac:dyDescent="0.35">
      <c r="AF35" s="31"/>
      <c r="AG35" s="31"/>
      <c r="AH35" s="31"/>
      <c r="AI35" s="31"/>
    </row>
    <row r="37" spans="32:40" x14ac:dyDescent="0.35">
      <c r="AF37" s="34"/>
      <c r="AG37" s="34"/>
      <c r="AH37" s="34"/>
      <c r="AI37" s="34"/>
      <c r="AJ37" s="2"/>
      <c r="AK37" s="2"/>
      <c r="AL37" s="2"/>
      <c r="AM37" s="2"/>
      <c r="AN37" s="2"/>
    </row>
    <row r="38" spans="32:40" x14ac:dyDescent="0.35">
      <c r="AF38" s="31"/>
      <c r="AG38" s="31"/>
      <c r="AH38" s="31"/>
      <c r="AI38" s="31"/>
    </row>
    <row r="40" spans="32:40" x14ac:dyDescent="0.35">
      <c r="AF40" s="34"/>
      <c r="AG40" s="34"/>
      <c r="AH40" s="34"/>
      <c r="AI40" s="34"/>
      <c r="AJ40" s="2"/>
      <c r="AK40" s="2"/>
      <c r="AL40" s="2"/>
      <c r="AM40" s="2"/>
      <c r="AN40" s="2"/>
    </row>
    <row r="41" spans="32:40" x14ac:dyDescent="0.35">
      <c r="AF41" s="31"/>
      <c r="AG41" s="31"/>
      <c r="AH41" s="31"/>
      <c r="AI41" s="31"/>
    </row>
    <row r="43" spans="32:40" x14ac:dyDescent="0.35">
      <c r="AF43" s="34"/>
      <c r="AG43" s="34"/>
      <c r="AH43" s="34"/>
      <c r="AI43" s="34"/>
      <c r="AJ43" s="2"/>
      <c r="AK43" s="2"/>
      <c r="AL43" s="2"/>
      <c r="AM43" s="2"/>
      <c r="AN43" s="2"/>
    </row>
    <row r="44" spans="32:40" x14ac:dyDescent="0.35">
      <c r="AF44" s="31"/>
      <c r="AG44" s="31"/>
      <c r="AH44" s="31"/>
      <c r="AI44" s="31"/>
    </row>
    <row r="46" spans="32:40" x14ac:dyDescent="0.35">
      <c r="AF46" s="34"/>
      <c r="AG46" s="34"/>
      <c r="AH46" s="34"/>
      <c r="AI46" s="34"/>
      <c r="AJ46" s="2"/>
      <c r="AK46" s="2"/>
      <c r="AL46" s="2"/>
      <c r="AM46" s="2"/>
      <c r="AN46" s="2"/>
    </row>
    <row r="47" spans="32:40" x14ac:dyDescent="0.35">
      <c r="AF47" s="31"/>
      <c r="AG47" s="31"/>
      <c r="AH47" s="31"/>
      <c r="AI47" s="31"/>
    </row>
    <row r="49" spans="32:40" x14ac:dyDescent="0.35">
      <c r="AF49" s="34"/>
      <c r="AG49" s="34"/>
      <c r="AH49" s="34"/>
      <c r="AI49" s="34"/>
      <c r="AJ49" s="2"/>
      <c r="AK49" s="2"/>
      <c r="AL49" s="2"/>
      <c r="AM49" s="2"/>
      <c r="AN49" s="2"/>
    </row>
    <row r="50" spans="32:40" x14ac:dyDescent="0.35">
      <c r="AF50" s="31"/>
      <c r="AG50" s="31"/>
      <c r="AH50" s="31"/>
      <c r="AI50" s="31"/>
    </row>
    <row r="52" spans="32:40" x14ac:dyDescent="0.35">
      <c r="AF52" s="34"/>
      <c r="AG52" s="34"/>
      <c r="AH52" s="34"/>
      <c r="AI52" s="34"/>
      <c r="AJ52" s="2"/>
      <c r="AK52" s="2"/>
      <c r="AL52" s="2"/>
      <c r="AM52" s="2"/>
      <c r="AN52" s="2"/>
    </row>
    <row r="53" spans="32:40" x14ac:dyDescent="0.35">
      <c r="AF53" s="31"/>
      <c r="AG53" s="31"/>
      <c r="AH53" s="31"/>
      <c r="AI53" s="31"/>
    </row>
    <row r="55" spans="32:40" x14ac:dyDescent="0.35">
      <c r="AF55" s="34"/>
      <c r="AG55" s="34"/>
      <c r="AH55" s="34"/>
      <c r="AI55" s="34"/>
      <c r="AJ55" s="2"/>
      <c r="AK55" s="2"/>
      <c r="AL55" s="2"/>
      <c r="AM55" s="2"/>
      <c r="AN55" s="2"/>
    </row>
    <row r="56" spans="32:40" x14ac:dyDescent="0.35">
      <c r="AF56" s="31"/>
      <c r="AG56" s="31"/>
      <c r="AH56" s="31"/>
      <c r="AI56" s="31"/>
    </row>
    <row r="58" spans="32:40" x14ac:dyDescent="0.35">
      <c r="AF58" s="34"/>
      <c r="AG58" s="34"/>
      <c r="AH58" s="34"/>
      <c r="AI58" s="34"/>
      <c r="AJ58" s="2"/>
      <c r="AK58" s="2"/>
      <c r="AL58" s="2"/>
      <c r="AM58" s="2"/>
      <c r="AN58" s="2"/>
    </row>
    <row r="59" spans="32:40" x14ac:dyDescent="0.35">
      <c r="AF59" s="31"/>
      <c r="AG59" s="31"/>
      <c r="AH59" s="31"/>
      <c r="AI59" s="31"/>
    </row>
    <row r="61" spans="32:40" x14ac:dyDescent="0.35">
      <c r="AF61" s="34"/>
      <c r="AG61" s="34"/>
      <c r="AH61" s="34"/>
      <c r="AI61" s="34"/>
      <c r="AJ61" s="2"/>
      <c r="AK61" s="2"/>
      <c r="AL61" s="2"/>
      <c r="AM61" s="2"/>
      <c r="AN61" s="2"/>
    </row>
    <row r="62" spans="32:40" x14ac:dyDescent="0.35">
      <c r="AF62" s="31"/>
      <c r="AG62" s="31"/>
      <c r="AH62" s="31"/>
      <c r="AI62" s="31"/>
    </row>
    <row r="64" spans="32:40" x14ac:dyDescent="0.35">
      <c r="AF64" s="34"/>
      <c r="AG64" s="34"/>
      <c r="AH64" s="34"/>
      <c r="AI64" s="34"/>
      <c r="AJ64" s="2"/>
      <c r="AK64" s="2"/>
      <c r="AL64" s="2"/>
      <c r="AM64" s="2"/>
      <c r="AN64" s="2"/>
    </row>
    <row r="65" spans="32:40" x14ac:dyDescent="0.35">
      <c r="AF65" s="31"/>
      <c r="AG65" s="31"/>
      <c r="AH65" s="31"/>
      <c r="AI65" s="31"/>
    </row>
    <row r="67" spans="32:40" x14ac:dyDescent="0.35">
      <c r="AF67" s="34"/>
      <c r="AG67" s="34"/>
      <c r="AH67" s="34"/>
      <c r="AI67" s="34"/>
      <c r="AJ67" s="2"/>
      <c r="AK67" s="2"/>
      <c r="AL67" s="2"/>
      <c r="AM67" s="2"/>
      <c r="AN67" s="2"/>
    </row>
    <row r="68" spans="32:40" x14ac:dyDescent="0.35">
      <c r="AF68" s="31"/>
      <c r="AG68" s="31"/>
      <c r="AH68" s="31"/>
      <c r="AI68" s="31"/>
    </row>
    <row r="70" spans="32:40" x14ac:dyDescent="0.35">
      <c r="AF70" s="34"/>
      <c r="AG70" s="34"/>
      <c r="AH70" s="34"/>
      <c r="AI70" s="34"/>
      <c r="AJ70" s="2"/>
      <c r="AK70" s="2"/>
      <c r="AL70" s="2"/>
      <c r="AM70" s="2"/>
      <c r="AN70" s="2"/>
    </row>
    <row r="71" spans="32:40" x14ac:dyDescent="0.35">
      <c r="AF71" s="31"/>
      <c r="AG71" s="31"/>
      <c r="AH71" s="31"/>
      <c r="AI71" s="31"/>
    </row>
    <row r="73" spans="32:40" x14ac:dyDescent="0.35">
      <c r="AF73" s="34"/>
      <c r="AG73" s="34"/>
      <c r="AH73" s="34"/>
      <c r="AI73" s="34"/>
      <c r="AJ73" s="2"/>
      <c r="AK73" s="2"/>
      <c r="AL73" s="2"/>
      <c r="AM73" s="2"/>
      <c r="AN73" s="2"/>
    </row>
    <row r="74" spans="32:40" x14ac:dyDescent="0.35">
      <c r="AF74" s="31"/>
      <c r="AG74" s="31"/>
      <c r="AH74" s="31"/>
      <c r="AI74" s="31"/>
    </row>
    <row r="76" spans="32:40" x14ac:dyDescent="0.35">
      <c r="AF76" s="34"/>
      <c r="AG76" s="34"/>
      <c r="AH76" s="34"/>
      <c r="AI76" s="34"/>
      <c r="AJ76" s="2"/>
      <c r="AK76" s="2"/>
      <c r="AL76" s="2"/>
      <c r="AM76" s="2"/>
      <c r="AN76" s="2"/>
    </row>
    <row r="77" spans="32:40" x14ac:dyDescent="0.35">
      <c r="AF77" s="31"/>
      <c r="AG77" s="31"/>
      <c r="AH77" s="31"/>
      <c r="AI77" s="31"/>
    </row>
    <row r="79" spans="32:40" x14ac:dyDescent="0.35">
      <c r="AF79" s="34"/>
      <c r="AG79" s="34"/>
      <c r="AH79" s="34"/>
      <c r="AI79" s="34"/>
      <c r="AJ79" s="2"/>
      <c r="AK79" s="2"/>
      <c r="AL79" s="2"/>
      <c r="AM79" s="2"/>
      <c r="AN79" s="2"/>
    </row>
    <row r="80" spans="32:40" x14ac:dyDescent="0.35">
      <c r="AF80" s="31"/>
      <c r="AG80" s="31"/>
      <c r="AH80" s="31"/>
      <c r="AI80" s="31"/>
    </row>
    <row r="82" spans="32:40" x14ac:dyDescent="0.35">
      <c r="AF82" s="34"/>
      <c r="AG82" s="34"/>
      <c r="AH82" s="34"/>
      <c r="AI82" s="34"/>
      <c r="AJ82" s="2"/>
      <c r="AK82" s="2"/>
      <c r="AL82" s="2"/>
      <c r="AM82" s="2"/>
      <c r="AN82" s="2"/>
    </row>
    <row r="83" spans="32:40" x14ac:dyDescent="0.35">
      <c r="AF83" s="31"/>
      <c r="AG83" s="31"/>
      <c r="AH83" s="31"/>
      <c r="AI83" s="31"/>
    </row>
    <row r="85" spans="32:40" x14ac:dyDescent="0.35">
      <c r="AF85" s="34"/>
      <c r="AG85" s="34"/>
      <c r="AH85" s="34"/>
      <c r="AI85" s="34"/>
      <c r="AJ85" s="2"/>
      <c r="AK85" s="2"/>
      <c r="AL85" s="2"/>
      <c r="AM85" s="2"/>
      <c r="AN85" s="2"/>
    </row>
    <row r="86" spans="32:40" x14ac:dyDescent="0.35">
      <c r="AF86" s="31"/>
      <c r="AG86" s="31"/>
      <c r="AH86" s="31"/>
      <c r="AI86" s="31"/>
    </row>
    <row r="88" spans="32:40" x14ac:dyDescent="0.35">
      <c r="AF88" s="34"/>
      <c r="AG88" s="34"/>
      <c r="AH88" s="34"/>
      <c r="AI88" s="34"/>
      <c r="AJ88" s="2"/>
      <c r="AK88" s="2"/>
      <c r="AL88" s="2"/>
      <c r="AM88" s="2"/>
      <c r="AN88" s="2"/>
    </row>
    <row r="89" spans="32:40" x14ac:dyDescent="0.35">
      <c r="AF89" s="31"/>
      <c r="AG89" s="31"/>
      <c r="AH89" s="31"/>
      <c r="AI89" s="31"/>
    </row>
    <row r="91" spans="32:40" x14ac:dyDescent="0.35">
      <c r="AF91" s="34"/>
      <c r="AG91" s="34"/>
      <c r="AH91" s="34"/>
      <c r="AI91" s="34"/>
      <c r="AJ91" s="2"/>
      <c r="AK91" s="2"/>
      <c r="AL91" s="2"/>
      <c r="AM91" s="2"/>
      <c r="AN91" s="2"/>
    </row>
    <row r="92" spans="32:40" x14ac:dyDescent="0.35">
      <c r="AF92" s="31"/>
      <c r="AG92" s="31"/>
      <c r="AH92" s="31"/>
      <c r="AI92" s="31"/>
    </row>
    <row r="94" spans="32:40" x14ac:dyDescent="0.35">
      <c r="AF94" s="34"/>
      <c r="AG94" s="34"/>
      <c r="AH94" s="34"/>
      <c r="AI94" s="34"/>
      <c r="AJ94" s="2"/>
      <c r="AK94" s="2"/>
      <c r="AL94" s="2"/>
      <c r="AM94" s="2"/>
      <c r="AN94" s="2"/>
    </row>
    <row r="95" spans="32:40" x14ac:dyDescent="0.35">
      <c r="AF95" s="31"/>
      <c r="AG95" s="31"/>
      <c r="AH95" s="31"/>
      <c r="AI95" s="31"/>
    </row>
    <row r="97" spans="32:40" x14ac:dyDescent="0.35">
      <c r="AF97" s="34"/>
      <c r="AG97" s="34"/>
      <c r="AH97" s="34"/>
      <c r="AI97" s="34"/>
      <c r="AJ97" s="2"/>
      <c r="AK97" s="2"/>
      <c r="AL97" s="2"/>
      <c r="AM97" s="2"/>
      <c r="AN97" s="2"/>
    </row>
    <row r="98" spans="32:40" x14ac:dyDescent="0.35">
      <c r="AF98" s="31"/>
      <c r="AG98" s="31"/>
      <c r="AH98" s="31"/>
      <c r="AI98" s="31"/>
    </row>
    <row r="100" spans="32:40" x14ac:dyDescent="0.35">
      <c r="AF100" s="34"/>
      <c r="AG100" s="34"/>
      <c r="AH100" s="34"/>
      <c r="AI100" s="34"/>
      <c r="AJ100" s="2"/>
      <c r="AK100" s="2"/>
      <c r="AL100" s="2"/>
      <c r="AM100" s="2"/>
      <c r="AN100" s="2"/>
    </row>
    <row r="101" spans="32:40" x14ac:dyDescent="0.35">
      <c r="AF101" s="31"/>
      <c r="AG101" s="31"/>
      <c r="AH101" s="31"/>
      <c r="AI101" s="31"/>
    </row>
    <row r="103" spans="32:40" x14ac:dyDescent="0.35">
      <c r="AF103" s="34"/>
      <c r="AG103" s="34"/>
      <c r="AH103" s="34"/>
      <c r="AI103" s="34"/>
      <c r="AJ103" s="2"/>
      <c r="AK103" s="2"/>
      <c r="AL103" s="2"/>
      <c r="AM103" s="2"/>
      <c r="AN103" s="2"/>
    </row>
    <row r="104" spans="32:40" x14ac:dyDescent="0.35">
      <c r="AF104" s="31"/>
      <c r="AG104" s="31"/>
      <c r="AH104" s="31"/>
      <c r="AI104" s="31"/>
    </row>
    <row r="106" spans="32:40" x14ac:dyDescent="0.35">
      <c r="AF106" s="34"/>
      <c r="AG106" s="34"/>
      <c r="AH106" s="34"/>
      <c r="AI106" s="34"/>
      <c r="AJ106" s="2"/>
      <c r="AK106" s="2"/>
      <c r="AL106" s="2"/>
      <c r="AM106" s="2"/>
      <c r="AN106" s="2"/>
    </row>
    <row r="107" spans="32:40" x14ac:dyDescent="0.35">
      <c r="AF107" s="31"/>
      <c r="AG107" s="31"/>
      <c r="AH107" s="31"/>
      <c r="AI107" s="31"/>
    </row>
    <row r="109" spans="32:40" x14ac:dyDescent="0.35">
      <c r="AF109" s="34"/>
      <c r="AG109" s="34"/>
      <c r="AH109" s="34"/>
      <c r="AI109" s="34"/>
      <c r="AJ109" s="2"/>
      <c r="AK109" s="2"/>
      <c r="AL109" s="2"/>
      <c r="AM109" s="2"/>
      <c r="AN109" s="2"/>
    </row>
    <row r="110" spans="32:40" x14ac:dyDescent="0.35">
      <c r="AF110" s="31"/>
      <c r="AG110" s="31"/>
      <c r="AH110" s="31"/>
      <c r="AI110" s="31"/>
    </row>
    <row r="112" spans="32:40" x14ac:dyDescent="0.35">
      <c r="AF112" s="34"/>
      <c r="AG112" s="34"/>
      <c r="AH112" s="34"/>
      <c r="AI112" s="34"/>
      <c r="AJ112" s="2"/>
      <c r="AK112" s="2"/>
      <c r="AL112" s="2"/>
      <c r="AM112" s="2"/>
      <c r="AN112" s="2"/>
    </row>
    <row r="113" spans="32:40" x14ac:dyDescent="0.35">
      <c r="AF113" s="31"/>
      <c r="AG113" s="31"/>
      <c r="AH113" s="31"/>
      <c r="AI113" s="31"/>
    </row>
    <row r="115" spans="32:40" x14ac:dyDescent="0.35">
      <c r="AF115" s="34"/>
      <c r="AG115" s="34"/>
      <c r="AH115" s="34"/>
      <c r="AI115" s="34"/>
      <c r="AJ115" s="2"/>
      <c r="AK115" s="2"/>
      <c r="AL115" s="2"/>
      <c r="AM115" s="2"/>
      <c r="AN115" s="2"/>
    </row>
    <row r="116" spans="32:40" x14ac:dyDescent="0.35">
      <c r="AF116" s="31"/>
      <c r="AG116" s="31"/>
      <c r="AH116" s="31"/>
      <c r="AI116" s="31"/>
    </row>
    <row r="118" spans="32:40" x14ac:dyDescent="0.35">
      <c r="AF118" s="34"/>
      <c r="AG118" s="34"/>
      <c r="AH118" s="34"/>
      <c r="AI118" s="34"/>
      <c r="AJ118" s="2"/>
      <c r="AK118" s="2"/>
      <c r="AL118" s="2"/>
      <c r="AM118" s="2"/>
      <c r="AN118" s="2"/>
    </row>
    <row r="119" spans="32:40" x14ac:dyDescent="0.35">
      <c r="AF119" s="31"/>
      <c r="AG119" s="31"/>
      <c r="AH119" s="31"/>
      <c r="AI119" s="31"/>
    </row>
    <row r="121" spans="32:40" x14ac:dyDescent="0.35">
      <c r="AF121" s="34"/>
      <c r="AG121" s="34"/>
      <c r="AH121" s="34"/>
      <c r="AI121" s="34"/>
      <c r="AJ121" s="2"/>
      <c r="AK121" s="2"/>
      <c r="AL121" s="2"/>
      <c r="AM121" s="2"/>
      <c r="AN121" s="2"/>
    </row>
    <row r="122" spans="32:40" x14ac:dyDescent="0.35">
      <c r="AF122" s="31"/>
      <c r="AG122" s="31"/>
      <c r="AH122" s="31"/>
      <c r="AI122" s="31"/>
    </row>
    <row r="124" spans="32:40" x14ac:dyDescent="0.35">
      <c r="AF124" s="34"/>
      <c r="AG124" s="34"/>
      <c r="AH124" s="34"/>
      <c r="AI124" s="34"/>
      <c r="AJ124" s="2"/>
      <c r="AK124" s="2"/>
      <c r="AL124" s="2"/>
      <c r="AM124" s="2"/>
      <c r="AN124" s="2"/>
    </row>
    <row r="125" spans="32:40" x14ac:dyDescent="0.35">
      <c r="AF125" s="31"/>
      <c r="AG125" s="31"/>
      <c r="AH125" s="31"/>
      <c r="AI125" s="31"/>
    </row>
    <row r="127" spans="32:40" x14ac:dyDescent="0.35">
      <c r="AF127" s="34"/>
      <c r="AG127" s="34"/>
      <c r="AH127" s="34"/>
      <c r="AI127" s="34"/>
      <c r="AJ127" s="2"/>
      <c r="AK127" s="2"/>
      <c r="AL127" s="2"/>
      <c r="AM127" s="2"/>
      <c r="AN127" s="2"/>
    </row>
    <row r="128" spans="32:40" x14ac:dyDescent="0.35">
      <c r="AF128" s="31"/>
      <c r="AG128" s="31"/>
      <c r="AH128" s="31"/>
      <c r="AI128" s="31"/>
    </row>
    <row r="130" spans="32:40" x14ac:dyDescent="0.35">
      <c r="AF130" s="34"/>
      <c r="AG130" s="34"/>
      <c r="AH130" s="34"/>
      <c r="AI130" s="34"/>
      <c r="AJ130" s="2"/>
      <c r="AK130" s="2"/>
      <c r="AL130" s="2"/>
      <c r="AM130" s="2"/>
      <c r="AN130" s="2"/>
    </row>
    <row r="131" spans="32:40" x14ac:dyDescent="0.35">
      <c r="AF131" s="31"/>
      <c r="AG131" s="31"/>
      <c r="AH131" s="31"/>
      <c r="AI131" s="31"/>
    </row>
  </sheetData>
  <phoneticPr fontId="3"/>
  <pageMargins left="0.7" right="0.7" top="0.75" bottom="0.75" header="0.3" footer="0.3"/>
  <pageSetup paperSize="9" orientation="portrait" verticalDpi="1200" r:id="rId1"/>
  <headerFooter>
    <oddHeader>&amp;R&amp;"Calibri"&amp;13&amp;KFF8C00Confidential*&amp;1#</oddHead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FIg_3</vt:lpstr>
      <vt:lpstr>Fig_4</vt:lpstr>
      <vt:lpstr>Fig_5</vt:lpstr>
      <vt:lpstr>Fig_6</vt:lpstr>
      <vt:lpstr>Fig_7</vt:lpstr>
      <vt:lpstr>Fig_9</vt:lpstr>
      <vt:lpstr>Fig_10</vt:lpstr>
    </vt:vector>
  </TitlesOfParts>
  <Company>株式会社　資生堂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株式会社　資生堂</dc:creator>
  <cp:lastModifiedBy>Administrator</cp:lastModifiedBy>
  <dcterms:created xsi:type="dcterms:W3CDTF">2017-06-15T06:32:45Z</dcterms:created>
  <dcterms:modified xsi:type="dcterms:W3CDTF">2022-06-16T15:46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1f76680-7f80-4524-9148-a54f34774ddd_Enabled">
    <vt:lpwstr>true</vt:lpwstr>
  </property>
  <property fmtid="{D5CDD505-2E9C-101B-9397-08002B2CF9AE}" pid="3" name="MSIP_Label_71f76680-7f80-4524-9148-a54f34774ddd_SetDate">
    <vt:lpwstr>2021-10-09T17:38:13Z</vt:lpwstr>
  </property>
  <property fmtid="{D5CDD505-2E9C-101B-9397-08002B2CF9AE}" pid="4" name="MSIP_Label_71f76680-7f80-4524-9148-a54f34774ddd_Method">
    <vt:lpwstr>Privileged</vt:lpwstr>
  </property>
  <property fmtid="{D5CDD505-2E9C-101B-9397-08002B2CF9AE}" pid="5" name="MSIP_Label_71f76680-7f80-4524-9148-a54f34774ddd_Name">
    <vt:lpwstr>71f76680-7f80-4524-9148-a54f34774ddd</vt:lpwstr>
  </property>
  <property fmtid="{D5CDD505-2E9C-101B-9397-08002B2CF9AE}" pid="6" name="MSIP_Label_71f76680-7f80-4524-9148-a54f34774ddd_SiteId">
    <vt:lpwstr>602fb212-70b3-4ef8-938e-9ba98c5ab37a</vt:lpwstr>
  </property>
  <property fmtid="{D5CDD505-2E9C-101B-9397-08002B2CF9AE}" pid="7" name="MSIP_Label_71f76680-7f80-4524-9148-a54f34774ddd_ActionId">
    <vt:lpwstr>e521a504-fce1-454a-b35a-34c194ec813d</vt:lpwstr>
  </property>
  <property fmtid="{D5CDD505-2E9C-101B-9397-08002B2CF9AE}" pid="8" name="MSIP_Label_71f76680-7f80-4524-9148-a54f34774ddd_ContentBits">
    <vt:lpwstr>1</vt:lpwstr>
  </property>
</Properties>
</file>